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6" firstSheet="0" activeTab="1"/>
  </bookViews>
  <sheets>
    <sheet name="PBSC apheresis" sheetId="1" state="visible" r:id="rId2"/>
    <sheet name="Cryopreserved products " sheetId="2" state="visible" r:id="rId3"/>
  </sheets>
  <definedNames>
    <definedName function="false" hidden="false" localSheetId="0" name="Excel_BuiltIn__FilterDatabase" vbProcedure="false">'PBSC apheresis'!$A$1:$R$27</definedName>
    <definedName function="false" hidden="false" localSheetId="1" name="Excel_BuiltIn__FilterDatabase" vbProcedure="false">'Cryopreserved products '!$A$1:$K$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" uniqueCount="104">
  <si>
    <t xml:space="preserve">Patient_ID</t>
  </si>
  <si>
    <t xml:space="preserve">Sample_ID</t>
  </si>
  <si>
    <t xml:space="preserve">Diagnosis</t>
  </si>
  <si>
    <t xml:space="preserve">Flow cytometry</t>
  </si>
  <si>
    <t xml:space="preserve">ADAMII-CD34 cell counter</t>
  </si>
  <si>
    <r>
      <rPr>
        <b val="true"/>
        <sz val="9"/>
        <color rgb="FF000000"/>
        <rFont val="Calibri"/>
        <family val="2"/>
      </rPr>
      <t xml:space="preserve"> Viable CD45+ absolute count  (cells/</t>
    </r>
    <r>
      <rPr>
        <b val="true"/>
        <sz val="9"/>
        <color rgb="FF000000"/>
        <rFont val="Symbol"/>
        <family val="1"/>
        <charset val="2"/>
      </rPr>
      <t xml:space="preserve">m</t>
    </r>
    <r>
      <rPr>
        <b val="true"/>
        <sz val="9"/>
        <color rgb="FF000000"/>
        <rFont val="Calibri"/>
        <family val="2"/>
      </rPr>
      <t xml:space="preserve">L)</t>
    </r>
  </si>
  <si>
    <r>
      <rPr>
        <b val="true"/>
        <sz val="9"/>
        <color rgb="FF000000"/>
        <rFont val="Calibri"/>
        <family val="2"/>
      </rPr>
      <t xml:space="preserve"> Viable CD34+ absolute count  (cells/</t>
    </r>
    <r>
      <rPr>
        <b val="true"/>
        <sz val="9"/>
        <color rgb="FF000000"/>
        <rFont val="Symbol"/>
        <family val="1"/>
        <charset val="2"/>
      </rPr>
      <t xml:space="preserve">m</t>
    </r>
    <r>
      <rPr>
        <b val="true"/>
        <sz val="9"/>
        <color rgb="FF000000"/>
        <rFont val="Calibri"/>
        <family val="2"/>
      </rPr>
      <t xml:space="preserve">L)</t>
    </r>
  </si>
  <si>
    <t xml:space="preserve">% viable CD34+ within viable CD45+</t>
  </si>
  <si>
    <t xml:space="preserve">Dilution
factor</t>
  </si>
  <si>
    <t xml:space="preserve">BD Trucount beads</t>
  </si>
  <si>
    <t xml:space="preserve">beads (events)</t>
  </si>
  <si>
    <t xml:space="preserve">Viable CD45+ (events)</t>
  </si>
  <si>
    <t xml:space="preserve">Viable CD34+ (events)</t>
  </si>
  <si>
    <t xml:space="preserve">Total CD45 (events)</t>
  </si>
  <si>
    <t xml:space="preserve">Viable CD45 (events)</t>
  </si>
  <si>
    <t xml:space="preserve">Total CD34 (events)</t>
  </si>
  <si>
    <t xml:space="preserve">Viable CD34 (events)</t>
  </si>
  <si>
    <t xml:space="preserve">ADAMII-CD34</t>
  </si>
  <si>
    <t xml:space="preserve"> Patient 1</t>
  </si>
  <si>
    <t xml:space="preserve">Post-1</t>
  </si>
  <si>
    <t xml:space="preserve">Multiple Myeloma</t>
  </si>
  <si>
    <t xml:space="preserve"> Patient 2</t>
  </si>
  <si>
    <t xml:space="preserve">Post-2</t>
  </si>
  <si>
    <t xml:space="preserve">Lymphoma</t>
  </si>
  <si>
    <t xml:space="preserve"> Patient 3</t>
  </si>
  <si>
    <t xml:space="preserve">Post-3</t>
  </si>
  <si>
    <t xml:space="preserve"> Patient 4</t>
  </si>
  <si>
    <t xml:space="preserve">Post-4</t>
  </si>
  <si>
    <t xml:space="preserve">Post-5</t>
  </si>
  <si>
    <t xml:space="preserve">Post-6</t>
  </si>
  <si>
    <t xml:space="preserve">Post-7</t>
  </si>
  <si>
    <t xml:space="preserve"> Patient 5</t>
  </si>
  <si>
    <t xml:space="preserve">Post-8</t>
  </si>
  <si>
    <t xml:space="preserve">Post-9</t>
  </si>
  <si>
    <t xml:space="preserve"> Patient 6</t>
  </si>
  <si>
    <t xml:space="preserve">Post-10</t>
  </si>
  <si>
    <t xml:space="preserve">Post-11</t>
  </si>
  <si>
    <t xml:space="preserve"> Patient 7</t>
  </si>
  <si>
    <t xml:space="preserve">Post-12</t>
  </si>
  <si>
    <t xml:space="preserve"> Patient 8</t>
  </si>
  <si>
    <t xml:space="preserve">Post-13</t>
  </si>
  <si>
    <t xml:space="preserve">lymphoma</t>
  </si>
  <si>
    <t xml:space="preserve"> Patient 9</t>
  </si>
  <si>
    <t xml:space="preserve">Post-14</t>
  </si>
  <si>
    <t xml:space="preserve">Post-15</t>
  </si>
  <si>
    <t xml:space="preserve">Post-16</t>
  </si>
  <si>
    <t xml:space="preserve"> Patient 10</t>
  </si>
  <si>
    <t xml:space="preserve">Post-17</t>
  </si>
  <si>
    <t xml:space="preserve">healthy</t>
  </si>
  <si>
    <t xml:space="preserve"> Patient 11</t>
  </si>
  <si>
    <t xml:space="preserve">Post-18</t>
  </si>
  <si>
    <t xml:space="preserve"> Patient 12</t>
  </si>
  <si>
    <t xml:space="preserve">Post-19</t>
  </si>
  <si>
    <t xml:space="preserve"> Patient 13</t>
  </si>
  <si>
    <t xml:space="preserve">Post-20</t>
  </si>
  <si>
    <t xml:space="preserve"> Patient 14</t>
  </si>
  <si>
    <t xml:space="preserve">Post-21</t>
  </si>
  <si>
    <t xml:space="preserve"> Patient 15</t>
  </si>
  <si>
    <t xml:space="preserve">Post-22</t>
  </si>
  <si>
    <t xml:space="preserve">Post-23</t>
  </si>
  <si>
    <t xml:space="preserve"> Patient 16</t>
  </si>
  <si>
    <t xml:space="preserve">Post-24</t>
  </si>
  <si>
    <t xml:space="preserve">Post-25</t>
  </si>
  <si>
    <t xml:space="preserve">Weight
(kg)</t>
  </si>
  <si>
    <t xml:space="preserve">Freezing volume (mL)</t>
  </si>
  <si>
    <r>
      <rPr>
        <b val="true"/>
        <sz val="9"/>
        <rFont val="Calibri"/>
        <family val="2"/>
      </rPr>
      <t xml:space="preserve">[Pre-Freeze viable CD34⁺ cell dose (×10</t>
    </r>
    <r>
      <rPr>
        <b val="true"/>
        <vertAlign val="superscript"/>
        <sz val="9"/>
        <rFont val="Calibri"/>
        <family val="2"/>
      </rPr>
      <t xml:space="preserve">6</t>
    </r>
    <r>
      <rPr>
        <b val="true"/>
        <sz val="9"/>
        <rFont val="Calibri"/>
        <family val="2"/>
      </rPr>
      <t xml:space="preserve"> cells/kg)]
Flow cytometry</t>
    </r>
  </si>
  <si>
    <t xml:space="preserve">[Post-Thaw] 
Trypan blue exclusion method </t>
  </si>
  <si>
    <t xml:space="preserve">[Post-Thaw] 
ADAMII-CD34 cell counter</t>
  </si>
  <si>
    <r>
      <rPr>
        <b val="true"/>
        <sz val="9"/>
        <rFont val="Calibri"/>
        <family val="2"/>
      </rPr>
      <t xml:space="preserve">Viable CD34</t>
    </r>
    <r>
      <rPr>
        <b val="true"/>
        <vertAlign val="superscript"/>
        <sz val="9"/>
        <rFont val="Calibri"/>
        <family val="2"/>
      </rPr>
      <t xml:space="preserve">+ </t>
    </r>
    <r>
      <rPr>
        <b val="true"/>
        <sz val="9"/>
        <rFont val="Calibri"/>
        <family val="2"/>
      </rPr>
      <t xml:space="preserve">cell dose
(x10</t>
    </r>
    <r>
      <rPr>
        <b val="true"/>
        <vertAlign val="superscript"/>
        <sz val="9"/>
        <rFont val="Calibri"/>
        <family val="2"/>
      </rPr>
      <t xml:space="preserve">6</t>
    </r>
    <r>
      <rPr>
        <b val="true"/>
        <sz val="9"/>
        <rFont val="Calibri"/>
        <family val="2"/>
      </rPr>
      <t xml:space="preserve"> cells/kg)</t>
    </r>
  </si>
  <si>
    <t xml:space="preserve">% MNC viability
(CD34+lym+mono)</t>
  </si>
  <si>
    <r>
      <rPr>
        <b val="true"/>
        <sz val="9"/>
        <rFont val="Calibri"/>
        <family val="2"/>
      </rPr>
      <t xml:space="preserve">Estimated Viable CD34</t>
    </r>
    <r>
      <rPr>
        <b val="true"/>
        <vertAlign val="superscript"/>
        <sz val="9"/>
        <rFont val="Calibri"/>
        <family val="2"/>
      </rPr>
      <t xml:space="preserve">+</t>
    </r>
    <r>
      <rPr>
        <b val="true"/>
        <sz val="9"/>
        <rFont val="Calibri"/>
        <family val="2"/>
      </rPr>
      <t xml:space="preserve"> cell dose 
(x10</t>
    </r>
    <r>
      <rPr>
        <b val="true"/>
        <vertAlign val="superscript"/>
        <sz val="9"/>
        <rFont val="Calibri"/>
        <family val="2"/>
      </rPr>
      <t xml:space="preserve">6 </t>
    </r>
    <r>
      <rPr>
        <b val="true"/>
        <sz val="9"/>
        <rFont val="Calibri"/>
        <family val="2"/>
      </rPr>
      <t xml:space="preserve">cells/kg)</t>
    </r>
  </si>
  <si>
    <r>
      <rPr>
        <b val="true"/>
        <sz val="9"/>
        <rFont val="Calibri"/>
        <family val="2"/>
      </rPr>
      <t xml:space="preserve">Viable CD34</t>
    </r>
    <r>
      <rPr>
        <b val="true"/>
        <vertAlign val="superscript"/>
        <sz val="9"/>
        <rFont val="Calibri"/>
        <family val="2"/>
      </rPr>
      <t xml:space="preserve">+</t>
    </r>
    <r>
      <rPr>
        <b val="true"/>
        <sz val="9"/>
        <rFont val="Calibri"/>
        <family val="2"/>
      </rPr>
      <t xml:space="preserve"> absolute count  (cells/</t>
    </r>
    <r>
      <rPr>
        <b val="true"/>
        <sz val="9"/>
        <rFont val="Symbol"/>
        <family val="1"/>
        <charset val="2"/>
      </rPr>
      <t xml:space="preserve">m</t>
    </r>
    <r>
      <rPr>
        <b val="true"/>
        <sz val="9"/>
        <rFont val="Calibri"/>
        <family val="2"/>
      </rPr>
      <t xml:space="preserve">L)</t>
    </r>
  </si>
  <si>
    <r>
      <rPr>
        <b val="true"/>
        <sz val="9"/>
        <rFont val="Calibri"/>
        <family val="2"/>
      </rPr>
      <t xml:space="preserve">Total viable CD34</t>
    </r>
    <r>
      <rPr>
        <b val="true"/>
        <vertAlign val="superscript"/>
        <sz val="9"/>
        <rFont val="Calibri"/>
        <family val="2"/>
      </rPr>
      <t xml:space="preserve">+ 
</t>
    </r>
    <r>
      <rPr>
        <b val="true"/>
        <sz val="9"/>
        <rFont val="Calibri"/>
        <family val="2"/>
      </rPr>
      <t xml:space="preserve">(x10</t>
    </r>
    <r>
      <rPr>
        <b val="true"/>
        <vertAlign val="superscript"/>
        <sz val="9"/>
        <rFont val="Calibri"/>
        <family val="2"/>
      </rPr>
      <t xml:space="preserve">6 </t>
    </r>
    <r>
      <rPr>
        <b val="true"/>
        <sz val="9"/>
        <rFont val="Calibri"/>
        <family val="2"/>
      </rPr>
      <t xml:space="preserve">cells)</t>
    </r>
  </si>
  <si>
    <r>
      <rPr>
        <b val="true"/>
        <sz val="9"/>
        <rFont val="Calibri"/>
        <family val="2"/>
      </rPr>
      <t xml:space="preserve">Viable CD34</t>
    </r>
    <r>
      <rPr>
        <b val="true"/>
        <vertAlign val="superscript"/>
        <sz val="9"/>
        <rFont val="Calibri"/>
        <family val="2"/>
      </rPr>
      <t xml:space="preserve">+</t>
    </r>
    <r>
      <rPr>
        <b val="true"/>
        <sz val="9"/>
        <rFont val="Calibri"/>
        <family val="2"/>
      </rPr>
      <t xml:space="preserve"> cell dose 
(x10</t>
    </r>
    <r>
      <rPr>
        <b val="true"/>
        <vertAlign val="superscript"/>
        <sz val="9"/>
        <rFont val="Calibri"/>
        <family val="2"/>
      </rPr>
      <t xml:space="preserve">6 </t>
    </r>
    <r>
      <rPr>
        <b val="true"/>
        <sz val="9"/>
        <rFont val="Calibri"/>
        <family val="2"/>
      </rPr>
      <t xml:space="preserve">cells/kg)</t>
    </r>
  </si>
  <si>
    <t xml:space="preserve">CP-1</t>
  </si>
  <si>
    <t xml:space="preserve">CP-2</t>
  </si>
  <si>
    <t xml:space="preserve">CP-3</t>
  </si>
  <si>
    <t xml:space="preserve">CP-4</t>
  </si>
  <si>
    <t xml:space="preserve">CP-5</t>
  </si>
  <si>
    <t xml:space="preserve">CP-6</t>
  </si>
  <si>
    <t xml:space="preserve">CP-7</t>
  </si>
  <si>
    <t xml:space="preserve">CP-8</t>
  </si>
  <si>
    <t xml:space="preserve">CP-9</t>
  </si>
  <si>
    <t xml:space="preserve">CP-10</t>
  </si>
  <si>
    <t xml:space="preserve">CP-11</t>
  </si>
  <si>
    <t xml:space="preserve">CP-12</t>
  </si>
  <si>
    <t xml:space="preserve">CP-13</t>
  </si>
  <si>
    <t xml:space="preserve">CP-14</t>
  </si>
  <si>
    <t xml:space="preserve">CP-15</t>
  </si>
  <si>
    <t xml:space="preserve">CP-16</t>
  </si>
  <si>
    <t xml:space="preserve">CP-17</t>
  </si>
  <si>
    <t xml:space="preserve">CP-18</t>
  </si>
  <si>
    <t xml:space="preserve">CP-19</t>
  </si>
  <si>
    <t xml:space="preserve">CP-20</t>
  </si>
  <si>
    <t xml:space="preserve"> Patient 17</t>
  </si>
  <si>
    <t xml:space="preserve">CP-21</t>
  </si>
  <si>
    <t xml:space="preserve"> Patient 18</t>
  </si>
  <si>
    <t xml:space="preserve">CP-22</t>
  </si>
  <si>
    <t xml:space="preserve"> Patient 19</t>
  </si>
  <si>
    <t xml:space="preserve">CP-23</t>
  </si>
  <si>
    <t xml:space="preserve"> Patient 20</t>
  </si>
  <si>
    <t xml:space="preserve">CP-24</t>
  </si>
  <si>
    <t xml:space="preserve"> Patient 21</t>
  </si>
  <si>
    <t xml:space="preserve">CP-2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3">
    <font>
      <sz val="11"/>
      <color rgb="FF000000"/>
      <name val="Calibri"/>
      <family val="2"/>
      <charset val="22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alibri"/>
      <family val="2"/>
    </font>
    <font>
      <b val="true"/>
      <sz val="9"/>
      <color rgb="FF000000"/>
      <name val="Calibri"/>
      <family val="2"/>
    </font>
    <font>
      <b val="true"/>
      <sz val="9"/>
      <color rgb="FF000000"/>
      <name val="Symbol"/>
      <family val="1"/>
      <charset val="2"/>
    </font>
    <font>
      <sz val="9"/>
      <name val="Calibri"/>
      <family val="2"/>
    </font>
    <font>
      <sz val="9"/>
      <color rgb="FF000000"/>
      <name val="Calibri"/>
      <family val="2"/>
      <charset val="222"/>
    </font>
    <font>
      <b val="true"/>
      <sz val="9"/>
      <name val="Calibri"/>
      <family val="2"/>
    </font>
    <font>
      <b val="true"/>
      <vertAlign val="superscript"/>
      <sz val="9"/>
      <name val="Calibri"/>
      <family val="2"/>
    </font>
    <font>
      <b val="true"/>
      <sz val="9"/>
      <name val="Symbol"/>
      <family val="1"/>
      <charset val="2"/>
    </font>
    <font>
      <sz val="9"/>
      <name val="Calibri"/>
      <family val="2"/>
      <charset val="22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3" activeCellId="0" sqref="C33"/>
    </sheetView>
  </sheetViews>
  <sheetFormatPr defaultColWidth="9.1015625" defaultRowHeight="12" zeroHeight="false" outlineLevelRow="0" outlineLevelCol="0"/>
  <cols>
    <col collapsed="false" customWidth="false" hidden="false" outlineLevel="0" max="1" min="1" style="1" width="9.1"/>
    <col collapsed="false" customWidth="true" hidden="false" outlineLevel="0" max="2" min="2" style="1" width="9.55"/>
    <col collapsed="false" customWidth="true" hidden="false" outlineLevel="0" max="3" min="3" style="1" width="13.76"/>
    <col collapsed="false" customWidth="true" hidden="false" outlineLevel="0" max="12" min="4" style="1" width="7.66"/>
    <col collapsed="false" customWidth="true" hidden="false" outlineLevel="0" max="13" min="13" style="1" width="12.88"/>
    <col collapsed="false" customWidth="true" hidden="false" outlineLevel="0" max="14" min="14" style="1" width="15.32"/>
    <col collapsed="false" customWidth="true" hidden="false" outlineLevel="0" max="15" min="15" style="1" width="13.55"/>
    <col collapsed="false" customWidth="true" hidden="false" outlineLevel="0" max="16" min="16" style="1" width="14.55"/>
    <col collapsed="false" customWidth="true" hidden="false" outlineLevel="0" max="17" min="17" style="1" width="13.1"/>
    <col collapsed="false" customWidth="true" hidden="false" outlineLevel="0" max="18" min="18" style="1" width="12.43"/>
    <col collapsed="false" customWidth="false" hidden="false" outlineLevel="0" max="257" min="19" style="1" width="9.1"/>
  </cols>
  <sheetData>
    <row r="1" customFormat="false" ht="15" hidden="false" customHeight="tru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3"/>
      <c r="F1" s="3"/>
      <c r="G1" s="3"/>
      <c r="H1" s="3"/>
      <c r="I1" s="4" t="s">
        <v>4</v>
      </c>
      <c r="J1" s="4"/>
      <c r="K1" s="4"/>
      <c r="L1" s="4"/>
      <c r="M1" s="2" t="s">
        <v>5</v>
      </c>
      <c r="N1" s="2"/>
      <c r="O1" s="2" t="s">
        <v>6</v>
      </c>
      <c r="P1" s="2"/>
      <c r="Q1" s="2" t="s">
        <v>7</v>
      </c>
      <c r="R1" s="2"/>
    </row>
    <row r="2" customFormat="false" ht="36.6" hidden="false" customHeight="true" outlineLevel="0" collapsed="false">
      <c r="A2" s="2"/>
      <c r="B2" s="2"/>
      <c r="C2" s="2"/>
      <c r="D2" s="3" t="s">
        <v>8</v>
      </c>
      <c r="E2" s="4" t="s">
        <v>9</v>
      </c>
      <c r="F2" s="4" t="s">
        <v>10</v>
      </c>
      <c r="G2" s="4" t="s">
        <v>11</v>
      </c>
      <c r="H2" s="4" t="s">
        <v>12</v>
      </c>
      <c r="I2" s="3" t="s">
        <v>13</v>
      </c>
      <c r="J2" s="3" t="s">
        <v>14</v>
      </c>
      <c r="K2" s="3" t="s">
        <v>15</v>
      </c>
      <c r="L2" s="3" t="s">
        <v>16</v>
      </c>
      <c r="M2" s="2" t="s">
        <v>3</v>
      </c>
      <c r="N2" s="2" t="s">
        <v>17</v>
      </c>
      <c r="O2" s="2" t="s">
        <v>3</v>
      </c>
      <c r="P2" s="2" t="s">
        <v>17</v>
      </c>
      <c r="Q2" s="2" t="s">
        <v>3</v>
      </c>
      <c r="R2" s="2" t="s">
        <v>17</v>
      </c>
    </row>
    <row r="3" customFormat="false" ht="15" hidden="false" customHeight="true" outlineLevel="0" collapsed="false">
      <c r="A3" s="5" t="s">
        <v>18</v>
      </c>
      <c r="B3" s="6" t="s">
        <v>19</v>
      </c>
      <c r="C3" s="7" t="s">
        <v>20</v>
      </c>
      <c r="D3" s="8" t="n">
        <v>10</v>
      </c>
      <c r="E3" s="8" t="n">
        <v>48550</v>
      </c>
      <c r="F3" s="8" t="n">
        <v>2044</v>
      </c>
      <c r="G3" s="8" t="n">
        <v>95847</v>
      </c>
      <c r="H3" s="8" t="n">
        <v>191</v>
      </c>
      <c r="I3" s="8" t="n">
        <v>55905</v>
      </c>
      <c r="J3" s="8" t="n">
        <v>54768</v>
      </c>
      <c r="K3" s="8" t="n">
        <v>141</v>
      </c>
      <c r="L3" s="8" t="n">
        <v>131</v>
      </c>
      <c r="M3" s="9" t="n">
        <f aca="false">((G3*E3)/(F3*100))*10</f>
        <v>227660.070939335</v>
      </c>
      <c r="N3" s="9" t="n">
        <v>200337.02</v>
      </c>
      <c r="O3" s="6" t="n">
        <v>453.67</v>
      </c>
      <c r="P3" s="6" t="n">
        <v>479.18</v>
      </c>
      <c r="Q3" s="10" t="n">
        <v>0.2</v>
      </c>
      <c r="R3" s="10" t="n">
        <v>0.24</v>
      </c>
    </row>
    <row r="4" customFormat="false" ht="15" hidden="false" customHeight="true" outlineLevel="0" collapsed="false">
      <c r="A4" s="5" t="s">
        <v>21</v>
      </c>
      <c r="B4" s="6" t="s">
        <v>22</v>
      </c>
      <c r="C4" s="11" t="s">
        <v>23</v>
      </c>
      <c r="D4" s="6" t="n">
        <v>10</v>
      </c>
      <c r="E4" s="6" t="n">
        <v>48550</v>
      </c>
      <c r="F4" s="6" t="n">
        <v>2248</v>
      </c>
      <c r="G4" s="6" t="n">
        <v>100000</v>
      </c>
      <c r="H4" s="6" t="n">
        <v>171</v>
      </c>
      <c r="I4" s="6" t="n">
        <v>69246</v>
      </c>
      <c r="J4" s="6" t="n">
        <v>68880</v>
      </c>
      <c r="K4" s="6" t="n">
        <v>102</v>
      </c>
      <c r="L4" s="6" t="n">
        <v>101</v>
      </c>
      <c r="M4" s="9" t="n">
        <f aca="false">((G4*E4)/(F4*100))*10</f>
        <v>215969.75088968</v>
      </c>
      <c r="N4" s="10" t="n">
        <v>251955.31</v>
      </c>
      <c r="O4" s="6" t="n">
        <v>369.31</v>
      </c>
      <c r="P4" s="6" t="n">
        <v>369.45</v>
      </c>
      <c r="Q4" s="10" t="n">
        <v>0.17</v>
      </c>
      <c r="R4" s="10" t="n">
        <v>0.15</v>
      </c>
    </row>
    <row r="5" customFormat="false" ht="15" hidden="false" customHeight="true" outlineLevel="0" collapsed="false">
      <c r="A5" s="5" t="s">
        <v>24</v>
      </c>
      <c r="B5" s="6" t="s">
        <v>25</v>
      </c>
      <c r="C5" s="11" t="s">
        <v>23</v>
      </c>
      <c r="D5" s="6" t="n">
        <v>10</v>
      </c>
      <c r="E5" s="6" t="n">
        <v>48600</v>
      </c>
      <c r="F5" s="6" t="n">
        <v>3921</v>
      </c>
      <c r="G5" s="6" t="n">
        <v>100000</v>
      </c>
      <c r="H5" s="6" t="n">
        <v>318</v>
      </c>
      <c r="I5" s="6" t="n">
        <v>115921</v>
      </c>
      <c r="J5" s="6" t="n">
        <v>115333</v>
      </c>
      <c r="K5" s="6" t="n">
        <v>219</v>
      </c>
      <c r="L5" s="6" t="n">
        <v>214</v>
      </c>
      <c r="M5" s="9" t="n">
        <f aca="false">((G5*E5)/(F5*100))*10</f>
        <v>123947.972456006</v>
      </c>
      <c r="N5" s="10" t="n">
        <v>210937.58</v>
      </c>
      <c r="O5" s="6" t="n">
        <v>394.15</v>
      </c>
      <c r="P5" s="10" t="n">
        <v>391.39</v>
      </c>
      <c r="Q5" s="10" t="n">
        <v>0.32</v>
      </c>
      <c r="R5" s="10" t="n">
        <v>0.19</v>
      </c>
    </row>
    <row r="6" customFormat="false" ht="15" hidden="false" customHeight="true" outlineLevel="0" collapsed="false">
      <c r="A6" s="5" t="s">
        <v>26</v>
      </c>
      <c r="B6" s="6" t="s">
        <v>27</v>
      </c>
      <c r="C6" s="11" t="s">
        <v>23</v>
      </c>
      <c r="D6" s="6" t="n">
        <v>10</v>
      </c>
      <c r="E6" s="6" t="n">
        <v>48600</v>
      </c>
      <c r="F6" s="6" t="n">
        <v>2663</v>
      </c>
      <c r="G6" s="6" t="n">
        <v>100000</v>
      </c>
      <c r="H6" s="6" t="n">
        <v>305</v>
      </c>
      <c r="I6" s="6" t="n">
        <v>45423</v>
      </c>
      <c r="J6" s="6" t="n">
        <v>44166</v>
      </c>
      <c r="K6" s="6" t="n">
        <v>187</v>
      </c>
      <c r="L6" s="6" t="n">
        <v>174</v>
      </c>
      <c r="M6" s="9" t="n">
        <f aca="false">((G6*E6)/(F6*100))*10</f>
        <v>182500.938790837</v>
      </c>
      <c r="N6" s="10" t="n">
        <v>161554.27</v>
      </c>
      <c r="O6" s="6" t="n">
        <v>556.63</v>
      </c>
      <c r="P6" s="10" t="n">
        <v>636.47</v>
      </c>
      <c r="Q6" s="10" t="n">
        <v>0.3</v>
      </c>
      <c r="R6" s="10" t="n">
        <v>0.39</v>
      </c>
    </row>
    <row r="7" customFormat="false" ht="15" hidden="false" customHeight="true" outlineLevel="0" collapsed="false">
      <c r="A7" s="5" t="s">
        <v>24</v>
      </c>
      <c r="B7" s="6" t="s">
        <v>28</v>
      </c>
      <c r="C7" s="11" t="s">
        <v>23</v>
      </c>
      <c r="D7" s="6" t="n">
        <v>10</v>
      </c>
      <c r="E7" s="6" t="n">
        <v>48600</v>
      </c>
      <c r="F7" s="6" t="n">
        <v>4404</v>
      </c>
      <c r="G7" s="6" t="n">
        <v>100000</v>
      </c>
      <c r="H7" s="6" t="n">
        <v>404</v>
      </c>
      <c r="I7" s="6" t="n">
        <v>101180</v>
      </c>
      <c r="J7" s="6" t="n">
        <v>100215</v>
      </c>
      <c r="K7" s="6" t="n">
        <v>258</v>
      </c>
      <c r="L7" s="6" t="n">
        <v>249</v>
      </c>
      <c r="M7" s="9" t="n">
        <f aca="false">((G7*E7)/(F7*100))*10</f>
        <v>110354.223433243</v>
      </c>
      <c r="N7" s="10" t="n">
        <v>183287.61</v>
      </c>
      <c r="O7" s="6" t="n">
        <v>445.83</v>
      </c>
      <c r="P7" s="10" t="n">
        <v>455.41</v>
      </c>
      <c r="Q7" s="10" t="n">
        <v>0.4</v>
      </c>
      <c r="R7" s="10" t="n">
        <v>0.25</v>
      </c>
    </row>
    <row r="8" customFormat="false" ht="15" hidden="false" customHeight="true" outlineLevel="0" collapsed="false">
      <c r="A8" s="5" t="s">
        <v>26</v>
      </c>
      <c r="B8" s="6" t="s">
        <v>29</v>
      </c>
      <c r="C8" s="11" t="s">
        <v>23</v>
      </c>
      <c r="D8" s="6" t="n">
        <v>10</v>
      </c>
      <c r="E8" s="6" t="n">
        <v>48600</v>
      </c>
      <c r="F8" s="6" t="n">
        <v>1773</v>
      </c>
      <c r="G8" s="6" t="n">
        <v>100000</v>
      </c>
      <c r="H8" s="6" t="n">
        <v>582</v>
      </c>
      <c r="I8" s="6" t="n">
        <v>66755</v>
      </c>
      <c r="J8" s="6" t="n">
        <v>64505</v>
      </c>
      <c r="K8" s="6" t="n">
        <v>438</v>
      </c>
      <c r="L8" s="6" t="n">
        <v>417</v>
      </c>
      <c r="M8" s="9" t="n">
        <f aca="false">((G8*E8)/(F8*100))*10</f>
        <v>274111.675126904</v>
      </c>
      <c r="N8" s="10" t="n">
        <v>235952.05</v>
      </c>
      <c r="O8" s="6" t="n">
        <v>1595.33</v>
      </c>
      <c r="P8" s="10" t="n">
        <v>1525.34</v>
      </c>
      <c r="Q8" s="10" t="n">
        <v>0.58</v>
      </c>
      <c r="R8" s="10" t="n">
        <v>0.65</v>
      </c>
    </row>
    <row r="9" customFormat="false" ht="15" hidden="false" customHeight="true" outlineLevel="0" collapsed="false">
      <c r="A9" s="5" t="s">
        <v>24</v>
      </c>
      <c r="B9" s="6" t="s">
        <v>30</v>
      </c>
      <c r="C9" s="11" t="s">
        <v>23</v>
      </c>
      <c r="D9" s="6" t="n">
        <v>10</v>
      </c>
      <c r="E9" s="6" t="n">
        <v>48600</v>
      </c>
      <c r="F9" s="6" t="n">
        <v>3483</v>
      </c>
      <c r="G9" s="6" t="n">
        <v>100000</v>
      </c>
      <c r="H9" s="6" t="n">
        <v>548</v>
      </c>
      <c r="I9" s="6" t="n">
        <v>120544</v>
      </c>
      <c r="J9" s="6" t="n">
        <v>119704</v>
      </c>
      <c r="K9" s="6" t="n">
        <v>393</v>
      </c>
      <c r="L9" s="6" t="n">
        <v>390</v>
      </c>
      <c r="M9" s="9" t="n">
        <f aca="false">((G9*E9)/(F9*100))*10</f>
        <v>139534.88372093</v>
      </c>
      <c r="N9" s="10" t="n">
        <v>218931.9</v>
      </c>
      <c r="O9" s="6" t="n">
        <v>764.65</v>
      </c>
      <c r="P9" s="10" t="n">
        <v>713.29</v>
      </c>
      <c r="Q9" s="10" t="n">
        <v>0.55</v>
      </c>
      <c r="R9" s="10" t="n">
        <v>0.33</v>
      </c>
    </row>
    <row r="10" customFormat="false" ht="15" hidden="false" customHeight="true" outlineLevel="0" collapsed="false">
      <c r="A10" s="5" t="s">
        <v>31</v>
      </c>
      <c r="B10" s="6" t="s">
        <v>32</v>
      </c>
      <c r="C10" s="11" t="s">
        <v>23</v>
      </c>
      <c r="D10" s="6" t="n">
        <v>10</v>
      </c>
      <c r="E10" s="6" t="n">
        <v>48600</v>
      </c>
      <c r="F10" s="6" t="n">
        <v>4028</v>
      </c>
      <c r="G10" s="6" t="n">
        <v>99997</v>
      </c>
      <c r="H10" s="6" t="n">
        <v>277</v>
      </c>
      <c r="I10" s="6" t="n">
        <v>89482</v>
      </c>
      <c r="J10" s="6" t="n">
        <v>87050</v>
      </c>
      <c r="K10" s="6" t="n">
        <v>252</v>
      </c>
      <c r="L10" s="6" t="n">
        <v>243</v>
      </c>
      <c r="M10" s="9" t="n">
        <f aca="false">((G10*E10)/(F10*100))*10</f>
        <v>120651.79245283</v>
      </c>
      <c r="N10" s="10" t="n">
        <v>159209.56</v>
      </c>
      <c r="O10" s="6" t="n">
        <v>334.22</v>
      </c>
      <c r="P10" s="10" t="n">
        <v>444.43</v>
      </c>
      <c r="Q10" s="10" t="n">
        <v>0.28</v>
      </c>
      <c r="R10" s="10" t="n">
        <v>0.28</v>
      </c>
    </row>
    <row r="11" customFormat="false" ht="15" hidden="false" customHeight="true" outlineLevel="0" collapsed="false">
      <c r="A11" s="5" t="s">
        <v>31</v>
      </c>
      <c r="B11" s="6" t="s">
        <v>33</v>
      </c>
      <c r="C11" s="11" t="s">
        <v>23</v>
      </c>
      <c r="D11" s="6" t="n">
        <v>10</v>
      </c>
      <c r="E11" s="6" t="n">
        <v>48600</v>
      </c>
      <c r="F11" s="6" t="n">
        <v>2478</v>
      </c>
      <c r="G11" s="6" t="n">
        <v>100000</v>
      </c>
      <c r="H11" s="6" t="n">
        <v>252</v>
      </c>
      <c r="I11" s="6" t="n">
        <v>56305</v>
      </c>
      <c r="J11" s="6" t="n">
        <v>55435</v>
      </c>
      <c r="K11" s="6" t="n">
        <v>173</v>
      </c>
      <c r="L11" s="6" t="n">
        <v>164</v>
      </c>
      <c r="M11" s="9" t="n">
        <f aca="false">((G11*E11)/(F11*100))*10</f>
        <v>196125.907990315</v>
      </c>
      <c r="N11" s="10" t="n">
        <v>202776.84</v>
      </c>
      <c r="O11" s="6" t="n">
        <v>494.24</v>
      </c>
      <c r="P11" s="10" t="n">
        <v>570.63</v>
      </c>
      <c r="Q11" s="10" t="n">
        <v>0.25</v>
      </c>
      <c r="R11" s="10" t="n">
        <v>0.3</v>
      </c>
    </row>
    <row r="12" customFormat="false" ht="15" hidden="false" customHeight="true" outlineLevel="0" collapsed="false">
      <c r="A12" s="5" t="s">
        <v>34</v>
      </c>
      <c r="B12" s="6" t="s">
        <v>35</v>
      </c>
      <c r="C12" s="11" t="s">
        <v>23</v>
      </c>
      <c r="D12" s="6" t="n">
        <v>10</v>
      </c>
      <c r="E12" s="6" t="n">
        <v>48600</v>
      </c>
      <c r="F12" s="6" t="n">
        <v>2498</v>
      </c>
      <c r="G12" s="6" t="n">
        <v>100000</v>
      </c>
      <c r="H12" s="6" t="n">
        <v>273</v>
      </c>
      <c r="I12" s="6" t="n">
        <v>54231</v>
      </c>
      <c r="J12" s="6" t="n">
        <v>53607</v>
      </c>
      <c r="K12" s="6" t="n">
        <v>171</v>
      </c>
      <c r="L12" s="6" t="n">
        <v>167</v>
      </c>
      <c r="M12" s="9" t="n">
        <f aca="false">((G12*E12)/(F12*100))*10</f>
        <v>194555.644515612</v>
      </c>
      <c r="N12" s="10" t="n">
        <v>196088.39</v>
      </c>
      <c r="O12" s="6" t="n">
        <v>531.14</v>
      </c>
      <c r="P12" s="10" t="n">
        <v>610.87</v>
      </c>
      <c r="Q12" s="10" t="n">
        <v>0.27</v>
      </c>
      <c r="R12" s="10" t="n">
        <v>0.31</v>
      </c>
    </row>
    <row r="13" customFormat="false" ht="15" hidden="false" customHeight="true" outlineLevel="0" collapsed="false">
      <c r="A13" s="5" t="s">
        <v>34</v>
      </c>
      <c r="B13" s="6" t="s">
        <v>36</v>
      </c>
      <c r="C13" s="11" t="s">
        <v>23</v>
      </c>
      <c r="D13" s="6" t="n">
        <v>10</v>
      </c>
      <c r="E13" s="6" t="n">
        <v>48600</v>
      </c>
      <c r="F13" s="6" t="n">
        <v>1659</v>
      </c>
      <c r="G13" s="6" t="n">
        <v>100000</v>
      </c>
      <c r="H13" s="6" t="n">
        <v>670</v>
      </c>
      <c r="I13" s="6" t="n">
        <v>55748</v>
      </c>
      <c r="J13" s="6" t="n">
        <v>54689</v>
      </c>
      <c r="K13" s="6" t="n">
        <v>389</v>
      </c>
      <c r="L13" s="6" t="n">
        <v>379</v>
      </c>
      <c r="M13" s="9" t="n">
        <f aca="false">((G13*E13)/(F13*100))*10</f>
        <v>292947.558770344</v>
      </c>
      <c r="N13" s="10" t="n">
        <v>300072.99</v>
      </c>
      <c r="O13" s="6" t="n">
        <v>1962.75</v>
      </c>
      <c r="P13" s="10" t="n">
        <v>2079.51</v>
      </c>
      <c r="Q13" s="10" t="n">
        <v>0.67</v>
      </c>
      <c r="R13" s="10" t="n">
        <v>0.69</v>
      </c>
    </row>
    <row r="14" customFormat="false" ht="15" hidden="false" customHeight="true" outlineLevel="0" collapsed="false">
      <c r="A14" s="5" t="s">
        <v>37</v>
      </c>
      <c r="B14" s="6" t="s">
        <v>38</v>
      </c>
      <c r="C14" s="7" t="s">
        <v>20</v>
      </c>
      <c r="D14" s="6" t="n">
        <v>10</v>
      </c>
      <c r="E14" s="6" t="n">
        <v>48600</v>
      </c>
      <c r="F14" s="6" t="n">
        <v>1771</v>
      </c>
      <c r="G14" s="6" t="n">
        <v>100000</v>
      </c>
      <c r="H14" s="6" t="n">
        <v>568</v>
      </c>
      <c r="I14" s="6" t="n">
        <v>71467</v>
      </c>
      <c r="J14" s="6" t="n">
        <v>70881</v>
      </c>
      <c r="K14" s="6" t="n">
        <v>383</v>
      </c>
      <c r="L14" s="6" t="n">
        <v>372</v>
      </c>
      <c r="M14" s="9" t="n">
        <f aca="false">((G14*E14)/(F14*100))*10</f>
        <v>274421.23094297</v>
      </c>
      <c r="N14" s="10" t="n">
        <v>259274.74</v>
      </c>
      <c r="O14" s="6" t="n">
        <v>1558.71</v>
      </c>
      <c r="P14" s="10" t="n">
        <v>1360.73</v>
      </c>
      <c r="Q14" s="10" t="n">
        <v>0.57</v>
      </c>
      <c r="R14" s="10" t="n">
        <v>0.52</v>
      </c>
    </row>
    <row r="15" customFormat="false" ht="15" hidden="false" customHeight="true" outlineLevel="0" collapsed="false">
      <c r="A15" s="5" t="s">
        <v>39</v>
      </c>
      <c r="B15" s="6" t="s">
        <v>40</v>
      </c>
      <c r="C15" s="11" t="s">
        <v>41</v>
      </c>
      <c r="D15" s="6" t="n">
        <v>10</v>
      </c>
      <c r="E15" s="6" t="n">
        <v>48600</v>
      </c>
      <c r="F15" s="6" t="n">
        <v>3342</v>
      </c>
      <c r="G15" s="6" t="n">
        <v>100000</v>
      </c>
      <c r="H15" s="6" t="n">
        <v>393</v>
      </c>
      <c r="I15" s="6" t="n">
        <v>63756</v>
      </c>
      <c r="J15" s="6" t="n">
        <v>62977</v>
      </c>
      <c r="K15" s="6" t="n">
        <v>265</v>
      </c>
      <c r="L15" s="6" t="n">
        <v>261</v>
      </c>
      <c r="M15" s="9" t="n">
        <f aca="false">((G15*E15)/(F15*100))*10</f>
        <v>145421.903052065</v>
      </c>
      <c r="N15" s="10" t="n">
        <v>115181.4</v>
      </c>
      <c r="O15" s="6" t="n">
        <v>571.51</v>
      </c>
      <c r="P15" s="10" t="n">
        <v>477.35</v>
      </c>
      <c r="Q15" s="10" t="n">
        <v>0.39</v>
      </c>
      <c r="R15" s="10" t="n">
        <v>0.41</v>
      </c>
    </row>
    <row r="16" customFormat="false" ht="15" hidden="false" customHeight="true" outlineLevel="0" collapsed="false">
      <c r="A16" s="5" t="s">
        <v>42</v>
      </c>
      <c r="B16" s="6" t="s">
        <v>43</v>
      </c>
      <c r="C16" s="11" t="s">
        <v>41</v>
      </c>
      <c r="D16" s="6" t="n">
        <v>10</v>
      </c>
      <c r="E16" s="6" t="n">
        <v>48600</v>
      </c>
      <c r="F16" s="6" t="n">
        <v>1348</v>
      </c>
      <c r="G16" s="6" t="n">
        <v>100000</v>
      </c>
      <c r="H16" s="6" t="n">
        <v>59</v>
      </c>
      <c r="I16" s="6" t="n">
        <v>67030</v>
      </c>
      <c r="J16" s="6" t="n">
        <v>66447</v>
      </c>
      <c r="K16" s="6" t="n">
        <v>69</v>
      </c>
      <c r="L16" s="6" t="n">
        <v>65</v>
      </c>
      <c r="M16" s="9" t="n">
        <f aca="false">((G16*E16)/(F16*100))*10</f>
        <v>360534.12462908</v>
      </c>
      <c r="N16" s="10" t="n">
        <v>364583.5</v>
      </c>
      <c r="O16" s="8" t="n">
        <v>212.72</v>
      </c>
      <c r="P16" s="9" t="n">
        <v>356.64</v>
      </c>
      <c r="Q16" s="10" t="n">
        <v>0.06</v>
      </c>
      <c r="R16" s="10" t="n">
        <v>0.1</v>
      </c>
    </row>
    <row r="17" customFormat="false" ht="15" hidden="false" customHeight="true" outlineLevel="0" collapsed="false">
      <c r="A17" s="5" t="s">
        <v>39</v>
      </c>
      <c r="B17" s="6" t="s">
        <v>44</v>
      </c>
      <c r="C17" s="11" t="s">
        <v>41</v>
      </c>
      <c r="D17" s="6" t="n">
        <v>10</v>
      </c>
      <c r="E17" s="6" t="n">
        <v>48600</v>
      </c>
      <c r="F17" s="6" t="n">
        <v>2088</v>
      </c>
      <c r="G17" s="6" t="n">
        <v>100000</v>
      </c>
      <c r="H17" s="6" t="n">
        <v>642</v>
      </c>
      <c r="I17" s="6" t="n">
        <v>52216</v>
      </c>
      <c r="J17" s="6" t="n">
        <v>51374</v>
      </c>
      <c r="K17" s="6" t="n">
        <v>394</v>
      </c>
      <c r="L17" s="6" t="n">
        <v>385</v>
      </c>
      <c r="M17" s="9" t="n">
        <f aca="false">((G17*E17)/(F17*100))*10</f>
        <v>232758.620689655</v>
      </c>
      <c r="N17" s="10" t="n">
        <v>187922.15</v>
      </c>
      <c r="O17" s="8" t="n">
        <v>1494.31</v>
      </c>
      <c r="P17" s="9" t="n">
        <v>1408.29</v>
      </c>
      <c r="Q17" s="10" t="n">
        <v>0.64</v>
      </c>
      <c r="R17" s="10" t="n">
        <v>0.75</v>
      </c>
    </row>
    <row r="18" customFormat="false" ht="15" hidden="false" customHeight="true" outlineLevel="0" collapsed="false">
      <c r="A18" s="5" t="s">
        <v>42</v>
      </c>
      <c r="B18" s="6" t="s">
        <v>45</v>
      </c>
      <c r="C18" s="11" t="s">
        <v>41</v>
      </c>
      <c r="D18" s="6" t="n">
        <v>10</v>
      </c>
      <c r="E18" s="6" t="n">
        <v>48600</v>
      </c>
      <c r="F18" s="6" t="n">
        <v>2251</v>
      </c>
      <c r="G18" s="6" t="n">
        <v>100000</v>
      </c>
      <c r="H18" s="6" t="n">
        <v>28</v>
      </c>
      <c r="I18" s="6" t="n">
        <v>63545</v>
      </c>
      <c r="J18" s="6" t="n">
        <v>62672</v>
      </c>
      <c r="K18" s="6" t="n">
        <v>33</v>
      </c>
      <c r="L18" s="6" t="n">
        <v>33</v>
      </c>
      <c r="M18" s="9" t="n">
        <f aca="false">((G18*E18)/(F18*100))*10</f>
        <v>215904.042647712</v>
      </c>
      <c r="N18" s="10" t="n">
        <v>229248.97</v>
      </c>
      <c r="O18" s="8" t="n">
        <v>60.45</v>
      </c>
      <c r="P18" s="9" t="n">
        <v>120.71</v>
      </c>
      <c r="Q18" s="9" t="n">
        <v>0.03</v>
      </c>
      <c r="R18" s="9" t="n">
        <v>0.05</v>
      </c>
    </row>
    <row r="19" customFormat="false" ht="15" hidden="false" customHeight="true" outlineLevel="0" collapsed="false">
      <c r="A19" s="5" t="s">
        <v>46</v>
      </c>
      <c r="B19" s="6" t="s">
        <v>47</v>
      </c>
      <c r="C19" s="11" t="s">
        <v>48</v>
      </c>
      <c r="D19" s="6" t="n">
        <v>20</v>
      </c>
      <c r="E19" s="6" t="n">
        <v>48600</v>
      </c>
      <c r="F19" s="6" t="n">
        <v>2098</v>
      </c>
      <c r="G19" s="6" t="n">
        <v>100000</v>
      </c>
      <c r="H19" s="6" t="n">
        <v>698</v>
      </c>
      <c r="I19" s="6" t="n">
        <v>81745</v>
      </c>
      <c r="J19" s="6" t="n">
        <v>80951</v>
      </c>
      <c r="K19" s="6" t="n">
        <v>611</v>
      </c>
      <c r="L19" s="6" t="n">
        <v>595</v>
      </c>
      <c r="M19" s="9" t="n">
        <f aca="false">((G19*E19)/(F19*100))*20</f>
        <v>463298.379408961</v>
      </c>
      <c r="N19" s="10" t="n">
        <v>444166.33</v>
      </c>
      <c r="O19" s="8" t="n">
        <v>3233.82</v>
      </c>
      <c r="P19" s="9" t="n">
        <v>3264.66</v>
      </c>
      <c r="Q19" s="9" t="n">
        <v>0.7</v>
      </c>
      <c r="R19" s="9" t="n">
        <v>0.74</v>
      </c>
    </row>
    <row r="20" customFormat="false" ht="15" hidden="false" customHeight="true" outlineLevel="0" collapsed="false">
      <c r="A20" s="5" t="s">
        <v>49</v>
      </c>
      <c r="B20" s="6" t="s">
        <v>50</v>
      </c>
      <c r="C20" s="11" t="s">
        <v>41</v>
      </c>
      <c r="D20" s="6" t="n">
        <v>10</v>
      </c>
      <c r="E20" s="6" t="n">
        <v>48600</v>
      </c>
      <c r="F20" s="6" t="n">
        <v>2897</v>
      </c>
      <c r="G20" s="6" t="n">
        <v>100000</v>
      </c>
      <c r="H20" s="6" t="n">
        <v>487</v>
      </c>
      <c r="I20" s="6" t="n">
        <v>78575</v>
      </c>
      <c r="J20" s="6" t="n">
        <v>77969</v>
      </c>
      <c r="K20" s="6" t="n">
        <v>385</v>
      </c>
      <c r="L20" s="6" t="n">
        <v>377</v>
      </c>
      <c r="M20" s="9" t="n">
        <f aca="false">((G20*E20)/(F20*100))*10</f>
        <v>167759.751467035</v>
      </c>
      <c r="N20" s="10" t="n">
        <v>142600.92</v>
      </c>
      <c r="O20" s="8" t="n">
        <v>816.99</v>
      </c>
      <c r="P20" s="9" t="n">
        <v>689.51</v>
      </c>
      <c r="Q20" s="9" t="n">
        <v>0.49</v>
      </c>
      <c r="R20" s="9" t="n">
        <v>0.48</v>
      </c>
    </row>
    <row r="21" customFormat="false" ht="15" hidden="false" customHeight="true" outlineLevel="0" collapsed="false">
      <c r="A21" s="5" t="s">
        <v>51</v>
      </c>
      <c r="B21" s="6" t="s">
        <v>52</v>
      </c>
      <c r="C21" s="11" t="s">
        <v>48</v>
      </c>
      <c r="D21" s="6" t="n">
        <v>10</v>
      </c>
      <c r="E21" s="6" t="n">
        <v>48600</v>
      </c>
      <c r="F21" s="6" t="n">
        <v>1307</v>
      </c>
      <c r="G21" s="6" t="n">
        <v>100000</v>
      </c>
      <c r="H21" s="6" t="n">
        <v>438</v>
      </c>
      <c r="I21" s="6" t="n">
        <v>93478</v>
      </c>
      <c r="J21" s="6" t="n">
        <v>92778</v>
      </c>
      <c r="K21" s="6" t="n">
        <v>307</v>
      </c>
      <c r="L21" s="6" t="n">
        <v>301</v>
      </c>
      <c r="M21" s="9" t="n">
        <f aca="false">((G21*E21)/(F21*100))*10</f>
        <v>371843.917368018</v>
      </c>
      <c r="N21" s="10" t="n">
        <v>509060.2</v>
      </c>
      <c r="O21" s="6" t="n">
        <v>1628.68</v>
      </c>
      <c r="P21" s="10" t="n">
        <v>1607.64</v>
      </c>
      <c r="Q21" s="10" t="n">
        <v>0.44</v>
      </c>
      <c r="R21" s="10" t="n">
        <v>0.32</v>
      </c>
    </row>
    <row r="22" customFormat="false" ht="15" hidden="false" customHeight="true" outlineLevel="0" collapsed="false">
      <c r="A22" s="5" t="s">
        <v>53</v>
      </c>
      <c r="B22" s="6" t="s">
        <v>54</v>
      </c>
      <c r="C22" s="11" t="s">
        <v>41</v>
      </c>
      <c r="D22" s="6" t="n">
        <v>10</v>
      </c>
      <c r="E22" s="6" t="n">
        <v>48600</v>
      </c>
      <c r="F22" s="6" t="n">
        <v>2014</v>
      </c>
      <c r="G22" s="6" t="n">
        <v>100000</v>
      </c>
      <c r="H22" s="6" t="n">
        <v>1103</v>
      </c>
      <c r="I22" s="6" t="n">
        <v>65493</v>
      </c>
      <c r="J22" s="6" t="n">
        <v>65165</v>
      </c>
      <c r="K22" s="6" t="n">
        <v>663</v>
      </c>
      <c r="L22" s="6" t="n">
        <v>653</v>
      </c>
      <c r="M22" s="9" t="n">
        <f aca="false">((G22*E22)/(F22*100))*10</f>
        <v>241310.824230387</v>
      </c>
      <c r="N22" s="10" t="n">
        <v>238366.5</v>
      </c>
      <c r="O22" s="6" t="n">
        <v>2661.66</v>
      </c>
      <c r="P22" s="10" t="n">
        <v>2388.6</v>
      </c>
      <c r="Q22" s="10" t="n">
        <v>1.1</v>
      </c>
      <c r="R22" s="10" t="n">
        <v>1</v>
      </c>
    </row>
    <row r="23" customFormat="false" ht="15" hidden="false" customHeight="true" outlineLevel="0" collapsed="false">
      <c r="A23" s="5" t="s">
        <v>55</v>
      </c>
      <c r="B23" s="6" t="s">
        <v>56</v>
      </c>
      <c r="C23" s="7" t="s">
        <v>20</v>
      </c>
      <c r="D23" s="6" t="n">
        <v>10</v>
      </c>
      <c r="E23" s="6" t="n">
        <v>48600</v>
      </c>
      <c r="F23" s="6" t="n">
        <v>2018</v>
      </c>
      <c r="G23" s="6" t="n">
        <v>100000</v>
      </c>
      <c r="H23" s="6" t="n">
        <v>550</v>
      </c>
      <c r="I23" s="6" t="n">
        <v>56025</v>
      </c>
      <c r="J23" s="6" t="n">
        <v>55180</v>
      </c>
      <c r="K23" s="6" t="n">
        <v>352</v>
      </c>
      <c r="L23" s="6" t="n">
        <v>351</v>
      </c>
      <c r="M23" s="9" t="n">
        <f aca="false">((G23*E23)/(F23*100))*10</f>
        <v>240832.507433102</v>
      </c>
      <c r="N23" s="10" t="n">
        <v>201842.25</v>
      </c>
      <c r="O23" s="6" t="n">
        <v>1324.58</v>
      </c>
      <c r="P23" s="10" t="n">
        <v>1283.92</v>
      </c>
      <c r="Q23" s="10" t="n">
        <v>0.55</v>
      </c>
      <c r="R23" s="10" t="n">
        <v>0.64</v>
      </c>
    </row>
    <row r="24" customFormat="false" ht="15" hidden="false" customHeight="true" outlineLevel="0" collapsed="false">
      <c r="A24" s="5" t="s">
        <v>57</v>
      </c>
      <c r="B24" s="6" t="s">
        <v>58</v>
      </c>
      <c r="C24" s="7" t="s">
        <v>20</v>
      </c>
      <c r="D24" s="6" t="n">
        <v>10</v>
      </c>
      <c r="E24" s="6" t="n">
        <v>48600</v>
      </c>
      <c r="F24" s="6" t="n">
        <v>2924</v>
      </c>
      <c r="G24" s="6" t="n">
        <v>100000</v>
      </c>
      <c r="H24" s="6" t="n">
        <v>922</v>
      </c>
      <c r="I24" s="6" t="n">
        <v>45093</v>
      </c>
      <c r="J24" s="6" t="n">
        <v>44654</v>
      </c>
      <c r="K24" s="6" t="n">
        <v>451</v>
      </c>
      <c r="L24" s="6" t="n">
        <v>444</v>
      </c>
      <c r="M24" s="9" t="n">
        <f aca="false">((G24*E24)/(F24*100))*10</f>
        <v>166210.670314638</v>
      </c>
      <c r="N24" s="10" t="n">
        <v>163341.15</v>
      </c>
      <c r="O24" s="6" t="n">
        <v>1532.46</v>
      </c>
      <c r="P24" s="10" t="n">
        <v>1624.1</v>
      </c>
      <c r="Q24" s="6" t="n">
        <v>0.92</v>
      </c>
      <c r="R24" s="10" t="n">
        <v>0.99</v>
      </c>
    </row>
    <row r="25" customFormat="false" ht="15" hidden="false" customHeight="true" outlineLevel="0" collapsed="false">
      <c r="A25" s="5" t="s">
        <v>57</v>
      </c>
      <c r="B25" s="6" t="s">
        <v>59</v>
      </c>
      <c r="C25" s="7" t="s">
        <v>20</v>
      </c>
      <c r="D25" s="6" t="n">
        <v>10</v>
      </c>
      <c r="E25" s="6" t="n">
        <v>48600</v>
      </c>
      <c r="F25" s="6" t="n">
        <v>2799</v>
      </c>
      <c r="G25" s="6" t="n">
        <v>100000</v>
      </c>
      <c r="H25" s="6" t="n">
        <v>651</v>
      </c>
      <c r="I25" s="6" t="n">
        <v>46059</v>
      </c>
      <c r="J25" s="6" t="n">
        <v>45590</v>
      </c>
      <c r="K25" s="6" t="n">
        <v>341</v>
      </c>
      <c r="L25" s="6" t="n">
        <v>336</v>
      </c>
      <c r="M25" s="9" t="n">
        <f aca="false">((G25*E25)/(F25*100))*10</f>
        <v>173633.440514469</v>
      </c>
      <c r="N25" s="10" t="n">
        <v>166764.93</v>
      </c>
      <c r="O25" s="6" t="n">
        <v>1130.35</v>
      </c>
      <c r="P25" s="10" t="n">
        <v>1229.05</v>
      </c>
      <c r="Q25" s="6" t="n">
        <v>0.65</v>
      </c>
      <c r="R25" s="10" t="n">
        <v>0.74</v>
      </c>
    </row>
    <row r="26" customFormat="false" ht="15" hidden="false" customHeight="true" outlineLevel="0" collapsed="false">
      <c r="A26" s="5" t="s">
        <v>60</v>
      </c>
      <c r="B26" s="6" t="s">
        <v>61</v>
      </c>
      <c r="C26" s="11" t="s">
        <v>48</v>
      </c>
      <c r="D26" s="6" t="n">
        <v>10</v>
      </c>
      <c r="E26" s="6" t="n">
        <v>48600</v>
      </c>
      <c r="F26" s="6" t="n">
        <v>1857</v>
      </c>
      <c r="G26" s="6" t="n">
        <v>100000</v>
      </c>
      <c r="H26" s="6" t="n">
        <v>378</v>
      </c>
      <c r="I26" s="6" t="n">
        <v>71563</v>
      </c>
      <c r="J26" s="6" t="n">
        <v>70816</v>
      </c>
      <c r="K26" s="6" t="n">
        <v>237</v>
      </c>
      <c r="L26" s="6" t="n">
        <v>230</v>
      </c>
      <c r="M26" s="9" t="n">
        <f aca="false">((G26*E26)/(F26*100))*10</f>
        <v>261712.439418417</v>
      </c>
      <c r="N26" s="10" t="n">
        <v>259038.81</v>
      </c>
      <c r="O26" s="6" t="n">
        <v>989.27</v>
      </c>
      <c r="P26" s="10" t="n">
        <v>841.31</v>
      </c>
      <c r="Q26" s="6" t="n">
        <v>0.38</v>
      </c>
      <c r="R26" s="10" t="n">
        <v>0.32</v>
      </c>
    </row>
    <row r="27" customFormat="false" ht="15" hidden="false" customHeight="true" outlineLevel="0" collapsed="false">
      <c r="A27" s="5" t="s">
        <v>60</v>
      </c>
      <c r="B27" s="6" t="s">
        <v>62</v>
      </c>
      <c r="C27" s="6" t="s">
        <v>48</v>
      </c>
      <c r="D27" s="6" t="n">
        <v>10</v>
      </c>
      <c r="E27" s="6" t="n">
        <v>48600</v>
      </c>
      <c r="F27" s="6" t="n">
        <v>1884</v>
      </c>
      <c r="G27" s="6" t="n">
        <v>100000</v>
      </c>
      <c r="H27" s="6" t="n">
        <v>249</v>
      </c>
      <c r="I27" s="6" t="n">
        <v>65647</v>
      </c>
      <c r="J27" s="6" t="n">
        <v>64695</v>
      </c>
      <c r="K27" s="6" t="n">
        <v>203</v>
      </c>
      <c r="L27" s="6" t="n">
        <v>194</v>
      </c>
      <c r="M27" s="9" t="n">
        <f aca="false">((G27*E27)/(F27*100))*10</f>
        <v>257961.78343949</v>
      </c>
      <c r="N27" s="10" t="n">
        <v>236647.05</v>
      </c>
      <c r="O27" s="6" t="n">
        <v>642.32</v>
      </c>
      <c r="P27" s="10" t="n">
        <v>709.63</v>
      </c>
      <c r="Q27" s="6" t="n">
        <v>0.25</v>
      </c>
      <c r="R27" s="10" t="n">
        <v>0.3</v>
      </c>
    </row>
    <row r="28" customFormat="false" ht="15" hidden="false" customHeight="true" outlineLevel="0" collapsed="false"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</row>
    <row r="29" customFormat="false" ht="15" hidden="false" customHeight="true" outlineLevel="0" collapsed="false"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</row>
    <row r="30" customFormat="false" ht="15" hidden="false" customHeight="true" outlineLevel="0" collapsed="false"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</row>
    <row r="31" customFormat="false" ht="15" hidden="false" customHeight="true" outlineLevel="0" collapsed="false"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</row>
    <row r="32" customFormat="false" ht="15" hidden="false" customHeight="true" outlineLevel="0" collapsed="false"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</row>
    <row r="33" customFormat="false" ht="15" hidden="false" customHeight="true" outlineLevel="0" collapsed="false"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</row>
    <row r="34" customFormat="false" ht="15" hidden="false" customHeight="true" outlineLevel="0" collapsed="false"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</row>
    <row r="35" customFormat="false" ht="15" hidden="false" customHeight="true" outlineLevel="0" collapsed="false"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</row>
    <row r="36" customFormat="false" ht="15" hidden="false" customHeight="true" outlineLevel="0" collapsed="false"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</row>
    <row r="37" customFormat="false" ht="15" hidden="false" customHeight="true" outlineLevel="0" collapsed="false"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</row>
    <row r="38" customFormat="false" ht="15" hidden="false" customHeight="true" outlineLevel="0" collapsed="false"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</row>
    <row r="39" customFormat="false" ht="15" hidden="false" customHeight="true" outlineLevel="0" collapsed="false"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</row>
    <row r="40" customFormat="false" ht="15" hidden="false" customHeight="true" outlineLevel="0" collapsed="false"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</row>
    <row r="41" customFormat="false" ht="15" hidden="false" customHeight="true" outlineLevel="0" collapsed="false"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</row>
    <row r="42" customFormat="false" ht="15" hidden="false" customHeight="true" outlineLevel="0" collapsed="false"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</row>
    <row r="43" customFormat="false" ht="15" hidden="false" customHeight="true" outlineLevel="0" collapsed="false"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</row>
    <row r="44" customFormat="false" ht="15" hidden="false" customHeight="true" outlineLevel="0" collapsed="false"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</row>
    <row r="45" customFormat="false" ht="15" hidden="false" customHeight="true" outlineLevel="0" collapsed="false"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</row>
    <row r="46" customFormat="false" ht="15" hidden="false" customHeight="true" outlineLevel="0" collapsed="false"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</row>
    <row r="47" customFormat="false" ht="15" hidden="false" customHeight="true" outlineLevel="0" collapsed="false"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</row>
    <row r="48" customFormat="false" ht="15" hidden="false" customHeight="true" outlineLevel="0" collapsed="false"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</row>
    <row r="49" customFormat="false" ht="15" hidden="false" customHeight="true" outlineLevel="0" collapsed="false"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</row>
    <row r="50" customFormat="false" ht="15" hidden="false" customHeight="true" outlineLevel="0" collapsed="false"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</row>
    <row r="51" customFormat="false" ht="15" hidden="false" customHeight="true" outlineLevel="0" collapsed="false"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</row>
    <row r="52" customFormat="false" ht="15" hidden="false" customHeight="true" outlineLevel="0" collapsed="false"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</row>
    <row r="53" customFormat="false" ht="15" hidden="false" customHeight="true" outlineLevel="0" collapsed="false"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</row>
    <row r="54" customFormat="false" ht="15" hidden="false" customHeight="true" outlineLevel="0" collapsed="false"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</row>
    <row r="55" customFormat="false" ht="15" hidden="false" customHeight="true" outlineLevel="0" collapsed="false"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</row>
    <row r="56" customFormat="false" ht="15" hidden="false" customHeight="true" outlineLevel="0" collapsed="false"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</row>
    <row r="57" customFormat="false" ht="15" hidden="false" customHeight="true" outlineLevel="0" collapsed="false"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</row>
    <row r="58" customFormat="false" ht="15" hidden="false" customHeight="true" outlineLevel="0" collapsed="false"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</row>
    <row r="59" customFormat="false" ht="15" hidden="false" customHeight="true" outlineLevel="0" collapsed="false"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</row>
    <row r="60" customFormat="false" ht="15" hidden="false" customHeight="true" outlineLevel="0" collapsed="false"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</row>
    <row r="61" customFormat="false" ht="15" hidden="false" customHeight="true" outlineLevel="0" collapsed="false"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</row>
    <row r="62" customFormat="false" ht="15" hidden="false" customHeight="true" outlineLevel="0" collapsed="false">
      <c r="B62" s="13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</row>
    <row r="63" customFormat="false" ht="15" hidden="false" customHeight="true" outlineLevel="0" collapsed="false"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</row>
    <row r="64" customFormat="false" ht="15" hidden="false" customHeight="true" outlineLevel="0" collapsed="false"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</row>
    <row r="65" customFormat="false" ht="15" hidden="false" customHeight="true" outlineLevel="0" collapsed="false"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</row>
    <row r="66" customFormat="false" ht="15" hidden="false" customHeight="true" outlineLevel="0" collapsed="false"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</row>
    <row r="67" customFormat="false" ht="15" hidden="false" customHeight="true" outlineLevel="0" collapsed="false"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</row>
    <row r="68" customFormat="false" ht="15" hidden="false" customHeight="true" outlineLevel="0" collapsed="false"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</row>
    <row r="69" customFormat="false" ht="15" hidden="false" customHeight="true" outlineLevel="0" collapsed="false"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</row>
    <row r="70" customFormat="false" ht="15" hidden="false" customHeight="true" outlineLevel="0" collapsed="false"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</row>
    <row r="71" customFormat="false" ht="15" hidden="false" customHeight="true" outlineLevel="0" collapsed="false"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</row>
    <row r="72" customFormat="false" ht="15" hidden="false" customHeight="true" outlineLevel="0" collapsed="false"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</row>
    <row r="73" customFormat="false" ht="15" hidden="false" customHeight="true" outlineLevel="0" collapsed="false"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</row>
    <row r="74" customFormat="false" ht="15" hidden="false" customHeight="true" outlineLevel="0" collapsed="false"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</row>
    <row r="75" customFormat="false" ht="15" hidden="false" customHeight="true" outlineLevel="0" collapsed="false"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</row>
    <row r="76" customFormat="false" ht="15" hidden="false" customHeight="true" outlineLevel="0" collapsed="false"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</row>
    <row r="77" customFormat="false" ht="15" hidden="false" customHeight="true" outlineLevel="0" collapsed="false"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</row>
    <row r="78" customFormat="false" ht="15" hidden="false" customHeight="true" outlineLevel="0" collapsed="false"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</row>
    <row r="79" customFormat="false" ht="15" hidden="false" customHeight="true" outlineLevel="0" collapsed="false"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</row>
    <row r="80" customFormat="false" ht="15" hidden="false" customHeight="true" outlineLevel="0" collapsed="false"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</row>
    <row r="81" customFormat="false" ht="15" hidden="false" customHeight="true" outlineLevel="0" collapsed="false"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</row>
    <row r="82" customFormat="false" ht="15" hidden="false" customHeight="true" outlineLevel="0" collapsed="false"/>
    <row r="83" customFormat="false" ht="15" hidden="false" customHeight="true" outlineLevel="0" collapsed="false"/>
    <row r="84" customFormat="false" ht="15" hidden="false" customHeight="true" outlineLevel="0" collapsed="false"/>
    <row r="85" customFormat="false" ht="15" hidden="false" customHeight="true" outlineLevel="0" collapsed="false"/>
    <row r="86" customFormat="false" ht="15" hidden="false" customHeight="true" outlineLevel="0" collapsed="false"/>
    <row r="87" customFormat="false" ht="15" hidden="false" customHeight="true" outlineLevel="0" collapsed="false"/>
    <row r="88" customFormat="false" ht="15" hidden="false" customHeight="true" outlineLevel="0" collapsed="false"/>
    <row r="89" customFormat="false" ht="15" hidden="false" customHeight="true" outlineLevel="0" collapsed="false"/>
    <row r="90" customFormat="false" ht="15" hidden="false" customHeight="true" outlineLevel="0" collapsed="false"/>
    <row r="91" customFormat="false" ht="15" hidden="false" customHeight="true" outlineLevel="0" collapsed="false"/>
    <row r="92" customFormat="false" ht="15" hidden="false" customHeight="true" outlineLevel="0" collapsed="false"/>
    <row r="93" customFormat="false" ht="15" hidden="false" customHeight="true" outlineLevel="0" collapsed="false"/>
    <row r="94" customFormat="false" ht="15" hidden="false" customHeight="true" outlineLevel="0" collapsed="false"/>
    <row r="95" customFormat="false" ht="15" hidden="false" customHeight="true" outlineLevel="0" collapsed="false"/>
    <row r="96" customFormat="false" ht="15" hidden="false" customHeight="true" outlineLevel="0" collapsed="false"/>
    <row r="97" customFormat="false" ht="15" hidden="false" customHeight="true" outlineLevel="0" collapsed="false"/>
    <row r="98" customFormat="false" ht="15" hidden="false" customHeight="true" outlineLevel="0" collapsed="false"/>
    <row r="99" customFormat="false" ht="15" hidden="false" customHeight="true" outlineLevel="0" collapsed="false"/>
    <row r="100" customFormat="false" ht="15" hidden="false" customHeight="true" outlineLevel="0" collapsed="false"/>
    <row r="101" customFormat="false" ht="15" hidden="false" customHeight="true" outlineLevel="0" collapsed="false"/>
    <row r="102" customFormat="false" ht="15" hidden="false" customHeight="true" outlineLevel="0" collapsed="false"/>
    <row r="103" customFormat="false" ht="15" hidden="false" customHeight="true" outlineLevel="0" collapsed="false"/>
    <row r="104" customFormat="false" ht="15" hidden="false" customHeight="true" outlineLevel="0" collapsed="false"/>
    <row r="105" customFormat="false" ht="15" hidden="false" customHeight="true" outlineLevel="0" collapsed="false"/>
    <row r="106" customFormat="false" ht="15" hidden="false" customHeight="true" outlineLevel="0" collapsed="false"/>
    <row r="107" customFormat="false" ht="15" hidden="false" customHeight="true" outlineLevel="0" collapsed="false"/>
    <row r="108" customFormat="false" ht="15" hidden="false" customHeight="true" outlineLevel="0" collapsed="false"/>
    <row r="109" customFormat="false" ht="15" hidden="false" customHeight="true" outlineLevel="0" collapsed="false"/>
    <row r="110" customFormat="false" ht="15" hidden="false" customHeight="true" outlineLevel="0" collapsed="false"/>
    <row r="111" customFormat="false" ht="15" hidden="false" customHeight="true" outlineLevel="0" collapsed="false"/>
    <row r="112" customFormat="false" ht="15" hidden="false" customHeight="true" outlineLevel="0" collapsed="false"/>
    <row r="113" customFormat="false" ht="15" hidden="false" customHeight="true" outlineLevel="0" collapsed="false"/>
    <row r="114" customFormat="false" ht="15" hidden="false" customHeight="true" outlineLevel="0" collapsed="false"/>
    <row r="115" customFormat="false" ht="15" hidden="false" customHeight="true" outlineLevel="0" collapsed="false"/>
    <row r="116" customFormat="false" ht="15" hidden="false" customHeight="true" outlineLevel="0" collapsed="false"/>
    <row r="117" customFormat="false" ht="15" hidden="false" customHeight="true" outlineLevel="0" collapsed="false"/>
    <row r="118" customFormat="false" ht="15" hidden="false" customHeight="true" outlineLevel="0" collapsed="false"/>
    <row r="119" customFormat="false" ht="15" hidden="false" customHeight="true" outlineLevel="0" collapsed="false"/>
    <row r="120" customFormat="false" ht="15" hidden="false" customHeight="true" outlineLevel="0" collapsed="false"/>
    <row r="121" customFormat="false" ht="15" hidden="false" customHeight="true" outlineLevel="0" collapsed="false"/>
    <row r="122" customFormat="false" ht="15" hidden="false" customHeight="true" outlineLevel="0" collapsed="false"/>
    <row r="123" customFormat="false" ht="15" hidden="false" customHeight="true" outlineLevel="0" collapsed="false"/>
    <row r="124" customFormat="false" ht="15" hidden="false" customHeight="true" outlineLevel="0" collapsed="false"/>
    <row r="125" customFormat="false" ht="15" hidden="false" customHeight="true" outlineLevel="0" collapsed="false"/>
    <row r="126" customFormat="false" ht="15" hidden="false" customHeight="true" outlineLevel="0" collapsed="false"/>
    <row r="127" customFormat="false" ht="15" hidden="false" customHeight="true" outlineLevel="0" collapsed="false"/>
    <row r="128" customFormat="false" ht="15" hidden="false" customHeight="true" outlineLevel="0" collapsed="false"/>
    <row r="129" customFormat="false" ht="15" hidden="false" customHeight="true" outlineLevel="0" collapsed="false"/>
    <row r="130" customFormat="false" ht="15" hidden="false" customHeight="true" outlineLevel="0" collapsed="false"/>
    <row r="131" customFormat="false" ht="15" hidden="false" customHeight="true" outlineLevel="0" collapsed="false"/>
    <row r="132" customFormat="false" ht="15" hidden="false" customHeight="true" outlineLevel="0" collapsed="false"/>
    <row r="133" customFormat="false" ht="15" hidden="false" customHeight="true" outlineLevel="0" collapsed="false"/>
    <row r="134" customFormat="false" ht="15" hidden="false" customHeight="true" outlineLevel="0" collapsed="false"/>
    <row r="135" customFormat="false" ht="15" hidden="false" customHeight="true" outlineLevel="0" collapsed="false"/>
  </sheetData>
  <mergeCells count="8">
    <mergeCell ref="A1:A2"/>
    <mergeCell ref="B1:B2"/>
    <mergeCell ref="C1:C2"/>
    <mergeCell ref="D1:H1"/>
    <mergeCell ref="I1:L1"/>
    <mergeCell ref="M1:N1"/>
    <mergeCell ref="O1:P1"/>
    <mergeCell ref="Q1:R1"/>
  </mergeCells>
  <printOptions headings="false" gridLines="false" gridLinesSet="true" horizontalCentered="false" verticalCentered="false"/>
  <pageMargins left="0.45" right="0.45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0" activeCellId="0" sqref="M10"/>
    </sheetView>
  </sheetViews>
  <sheetFormatPr defaultColWidth="9.1015625" defaultRowHeight="12" zeroHeight="false" outlineLevelRow="0" outlineLevelCol="0"/>
  <cols>
    <col collapsed="false" customWidth="false" hidden="false" outlineLevel="0" max="1" min="1" style="14" width="9.1"/>
    <col collapsed="false" customWidth="true" hidden="false" outlineLevel="0" max="2" min="2" style="14" width="10.87"/>
    <col collapsed="false" customWidth="true" hidden="false" outlineLevel="0" max="3" min="3" style="14" width="15.2"/>
    <col collapsed="false" customWidth="true" hidden="false" outlineLevel="0" max="4" min="4" style="15" width="7.66"/>
    <col collapsed="false" customWidth="true" hidden="false" outlineLevel="0" max="5" min="5" style="15" width="13.55"/>
    <col collapsed="false" customWidth="true" hidden="false" outlineLevel="0" max="6" min="6" style="14" width="35.1"/>
    <col collapsed="false" customWidth="true" hidden="false" outlineLevel="0" max="7" min="7" style="14" width="13.99"/>
    <col collapsed="false" customWidth="true" hidden="false" outlineLevel="0" max="8" min="8" style="14" width="23.55"/>
    <col collapsed="false" customWidth="true" hidden="false" outlineLevel="0" max="9" min="9" style="14" width="13.55"/>
    <col collapsed="false" customWidth="true" hidden="false" outlineLevel="0" max="10" min="10" style="14" width="14.77"/>
    <col collapsed="false" customWidth="true" hidden="false" outlineLevel="0" max="11" min="11" style="14" width="18.21"/>
    <col collapsed="false" customWidth="false" hidden="false" outlineLevel="0" max="257" min="12" style="14" width="9.1"/>
  </cols>
  <sheetData>
    <row r="1" customFormat="false" ht="45.6" hidden="false" customHeight="true" outlineLevel="0" collapsed="false">
      <c r="A1" s="2" t="s">
        <v>0</v>
      </c>
      <c r="B1" s="2" t="s">
        <v>1</v>
      </c>
      <c r="C1" s="2" t="s">
        <v>2</v>
      </c>
      <c r="D1" s="16" t="s">
        <v>63</v>
      </c>
      <c r="E1" s="16" t="s">
        <v>64</v>
      </c>
      <c r="F1" s="17" t="s">
        <v>65</v>
      </c>
      <c r="G1" s="16" t="s">
        <v>66</v>
      </c>
      <c r="H1" s="16"/>
      <c r="I1" s="16" t="s">
        <v>67</v>
      </c>
      <c r="J1" s="16"/>
      <c r="K1" s="16"/>
    </row>
    <row r="2" customFormat="false" ht="38.4" hidden="false" customHeight="true" outlineLevel="0" collapsed="false">
      <c r="A2" s="2"/>
      <c r="B2" s="2"/>
      <c r="C2" s="2"/>
      <c r="D2" s="16"/>
      <c r="E2" s="16"/>
      <c r="F2" s="18" t="s">
        <v>68</v>
      </c>
      <c r="G2" s="16" t="s">
        <v>69</v>
      </c>
      <c r="H2" s="16" t="s">
        <v>70</v>
      </c>
      <c r="I2" s="16" t="s">
        <v>71</v>
      </c>
      <c r="J2" s="16" t="s">
        <v>72</v>
      </c>
      <c r="K2" s="16" t="s">
        <v>73</v>
      </c>
    </row>
    <row r="3" customFormat="false" ht="15" hidden="false" customHeight="true" outlineLevel="0" collapsed="false">
      <c r="A3" s="19" t="s">
        <v>18</v>
      </c>
      <c r="B3" s="6" t="s">
        <v>74</v>
      </c>
      <c r="C3" s="8" t="s">
        <v>20</v>
      </c>
      <c r="D3" s="7" t="n">
        <v>48</v>
      </c>
      <c r="E3" s="7" t="n">
        <v>170</v>
      </c>
      <c r="F3" s="20" t="n">
        <v>2.75</v>
      </c>
      <c r="G3" s="20" t="n">
        <v>92.92</v>
      </c>
      <c r="H3" s="20" t="n">
        <f aca="false">(G3*F3)/100</f>
        <v>2.5553</v>
      </c>
      <c r="I3" s="20" t="n">
        <v>373.1</v>
      </c>
      <c r="J3" s="20" t="n">
        <f aca="false">(I3*E3)/1000</f>
        <v>63.427</v>
      </c>
      <c r="K3" s="20" t="n">
        <f aca="false">(J3/D3)</f>
        <v>1.32139583333333</v>
      </c>
    </row>
    <row r="4" customFormat="false" ht="15" hidden="false" customHeight="true" outlineLevel="0" collapsed="false">
      <c r="A4" s="19" t="s">
        <v>24</v>
      </c>
      <c r="B4" s="6" t="s">
        <v>75</v>
      </c>
      <c r="C4" s="6" t="s">
        <v>23</v>
      </c>
      <c r="D4" s="11" t="n">
        <v>79</v>
      </c>
      <c r="E4" s="11" t="n">
        <v>170</v>
      </c>
      <c r="F4" s="21" t="n">
        <v>1.39</v>
      </c>
      <c r="G4" s="20" t="n">
        <v>98.57</v>
      </c>
      <c r="H4" s="20" t="n">
        <f aca="false">(G4*F4)/100</f>
        <v>1.370123</v>
      </c>
      <c r="I4" s="20" t="n">
        <v>720.6</v>
      </c>
      <c r="J4" s="20" t="n">
        <f aca="false">(I4*E4)/1000</f>
        <v>122.502</v>
      </c>
      <c r="K4" s="20" t="n">
        <f aca="false">(J4/D4)</f>
        <v>1.5506582278481</v>
      </c>
    </row>
    <row r="5" customFormat="false" ht="15" hidden="false" customHeight="true" outlineLevel="0" collapsed="false">
      <c r="A5" s="19" t="s">
        <v>26</v>
      </c>
      <c r="B5" s="6" t="s">
        <v>76</v>
      </c>
      <c r="C5" s="6" t="s">
        <v>23</v>
      </c>
      <c r="D5" s="11" t="n">
        <v>52</v>
      </c>
      <c r="E5" s="11" t="n">
        <v>170</v>
      </c>
      <c r="F5" s="21" t="n">
        <v>3.39</v>
      </c>
      <c r="G5" s="20" t="n">
        <v>98.46</v>
      </c>
      <c r="H5" s="20" t="n">
        <f aca="false">(G5*F5)/100</f>
        <v>3.337794</v>
      </c>
      <c r="I5" s="20" t="n">
        <v>1042.5</v>
      </c>
      <c r="J5" s="20" t="n">
        <f aca="false">(I5*E5)/1000</f>
        <v>177.225</v>
      </c>
      <c r="K5" s="20" t="n">
        <f aca="false">(J5/D5)</f>
        <v>3.40817307692308</v>
      </c>
    </row>
    <row r="6" customFormat="false" ht="15" hidden="false" customHeight="true" outlineLevel="0" collapsed="false">
      <c r="A6" s="5" t="s">
        <v>26</v>
      </c>
      <c r="B6" s="6" t="s">
        <v>77</v>
      </c>
      <c r="C6" s="6" t="s">
        <v>23</v>
      </c>
      <c r="D6" s="11" t="n">
        <v>52</v>
      </c>
      <c r="E6" s="11" t="n">
        <v>170</v>
      </c>
      <c r="F6" s="21" t="n">
        <v>7.71</v>
      </c>
      <c r="G6" s="20" t="n">
        <v>95.51</v>
      </c>
      <c r="H6" s="20" t="n">
        <f aca="false">(G6*F6)/100</f>
        <v>7.363821</v>
      </c>
      <c r="I6" s="20" t="n">
        <v>1613.13</v>
      </c>
      <c r="J6" s="20" t="n">
        <f aca="false">(I6*E6)/1000</f>
        <v>274.2321</v>
      </c>
      <c r="K6" s="20" t="n">
        <f aca="false">(J6/D6)</f>
        <v>5.27369423076923</v>
      </c>
    </row>
    <row r="7" customFormat="false" ht="15" hidden="false" customHeight="true" outlineLevel="0" collapsed="false">
      <c r="A7" s="5" t="s">
        <v>24</v>
      </c>
      <c r="B7" s="6" t="s">
        <v>78</v>
      </c>
      <c r="C7" s="6" t="s">
        <v>23</v>
      </c>
      <c r="D7" s="11" t="n">
        <v>79</v>
      </c>
      <c r="E7" s="11" t="n">
        <v>170</v>
      </c>
      <c r="F7" s="21" t="n">
        <v>1.76</v>
      </c>
      <c r="G7" s="20" t="n">
        <v>98.04</v>
      </c>
      <c r="H7" s="20" t="n">
        <f aca="false">(G7*F7)/100</f>
        <v>1.725504</v>
      </c>
      <c r="I7" s="20" t="n">
        <v>998.6</v>
      </c>
      <c r="J7" s="20" t="n">
        <f aca="false">(I7*E7)/1000</f>
        <v>169.762</v>
      </c>
      <c r="K7" s="20" t="n">
        <f aca="false">(J7/D7)</f>
        <v>2.14888607594937</v>
      </c>
    </row>
    <row r="8" customFormat="false" ht="15" hidden="false" customHeight="true" outlineLevel="0" collapsed="false">
      <c r="A8" s="5" t="s">
        <v>24</v>
      </c>
      <c r="B8" s="6" t="s">
        <v>79</v>
      </c>
      <c r="C8" s="6" t="s">
        <v>23</v>
      </c>
      <c r="D8" s="11" t="n">
        <v>79</v>
      </c>
      <c r="E8" s="11" t="n">
        <v>170</v>
      </c>
      <c r="F8" s="21" t="n">
        <v>2.42</v>
      </c>
      <c r="G8" s="20" t="n">
        <v>98.04</v>
      </c>
      <c r="H8" s="20" t="n">
        <f aca="false">(G8*F8)/100</f>
        <v>2.372568</v>
      </c>
      <c r="I8" s="20" t="n">
        <v>866.92</v>
      </c>
      <c r="J8" s="20" t="n">
        <f aca="false">(I8*E8)/1000</f>
        <v>147.3764</v>
      </c>
      <c r="K8" s="20" t="n">
        <f aca="false">(J8/D8)</f>
        <v>1.86552405063291</v>
      </c>
    </row>
    <row r="9" customFormat="false" ht="15" hidden="false" customHeight="true" outlineLevel="0" collapsed="false">
      <c r="A9" s="5" t="s">
        <v>31</v>
      </c>
      <c r="B9" s="6" t="s">
        <v>80</v>
      </c>
      <c r="C9" s="6" t="s">
        <v>23</v>
      </c>
      <c r="D9" s="11" t="n">
        <v>55</v>
      </c>
      <c r="E9" s="11" t="n">
        <v>170</v>
      </c>
      <c r="F9" s="21" t="n">
        <v>2.48</v>
      </c>
      <c r="G9" s="20" t="n">
        <v>94.07</v>
      </c>
      <c r="H9" s="20" t="n">
        <f aca="false">(G9*F9)/100</f>
        <v>2.332936</v>
      </c>
      <c r="I9" s="20" t="n">
        <v>519.42</v>
      </c>
      <c r="J9" s="20" t="n">
        <f aca="false">(I9*E9)/1000</f>
        <v>88.3014</v>
      </c>
      <c r="K9" s="20" t="n">
        <f aca="false">(J9/D9)</f>
        <v>1.60548</v>
      </c>
    </row>
    <row r="10" customFormat="false" ht="15" hidden="false" customHeight="true" outlineLevel="0" collapsed="false">
      <c r="A10" s="19" t="s">
        <v>31</v>
      </c>
      <c r="B10" s="6" t="s">
        <v>81</v>
      </c>
      <c r="C10" s="6" t="s">
        <v>23</v>
      </c>
      <c r="D10" s="11" t="n">
        <v>55</v>
      </c>
      <c r="E10" s="11" t="n">
        <v>170</v>
      </c>
      <c r="F10" s="21" t="n">
        <v>2.18</v>
      </c>
      <c r="G10" s="20" t="n">
        <v>98.61</v>
      </c>
      <c r="H10" s="20" t="n">
        <f aca="false">(G10*F10)/100</f>
        <v>2.149698</v>
      </c>
      <c r="I10" s="20" t="n">
        <v>640.13</v>
      </c>
      <c r="J10" s="20" t="n">
        <f aca="false">(I10*E10)/1000</f>
        <v>108.8221</v>
      </c>
      <c r="K10" s="20" t="n">
        <f aca="false">(J10/D10)</f>
        <v>1.97858363636364</v>
      </c>
    </row>
    <row r="11" customFormat="false" ht="15" hidden="false" customHeight="true" outlineLevel="0" collapsed="false">
      <c r="A11" s="19" t="s">
        <v>34</v>
      </c>
      <c r="B11" s="6" t="s">
        <v>82</v>
      </c>
      <c r="C11" s="6" t="s">
        <v>23</v>
      </c>
      <c r="D11" s="11" t="n">
        <v>65.8</v>
      </c>
      <c r="E11" s="11" t="n">
        <v>170</v>
      </c>
      <c r="F11" s="21" t="n">
        <v>2.17</v>
      </c>
      <c r="G11" s="20" t="n">
        <v>97.26</v>
      </c>
      <c r="H11" s="20" t="n">
        <f aca="false">(G11*F11)/100</f>
        <v>2.110542</v>
      </c>
      <c r="I11" s="20" t="n">
        <v>685.85</v>
      </c>
      <c r="J11" s="20" t="n">
        <f aca="false">(I11*E11)/1000</f>
        <v>116.5945</v>
      </c>
      <c r="K11" s="20" t="n">
        <f aca="false">(J11/D11)</f>
        <v>1.77195288753799</v>
      </c>
    </row>
    <row r="12" customFormat="false" ht="15" hidden="false" customHeight="true" outlineLevel="0" collapsed="false">
      <c r="A12" s="5" t="s">
        <v>34</v>
      </c>
      <c r="B12" s="6" t="s">
        <v>83</v>
      </c>
      <c r="C12" s="6" t="s">
        <v>23</v>
      </c>
      <c r="D12" s="11" t="n">
        <v>65.8</v>
      </c>
      <c r="E12" s="11" t="n">
        <v>170</v>
      </c>
      <c r="F12" s="21" t="n">
        <v>8.91</v>
      </c>
      <c r="G12" s="20" t="n">
        <v>98.52</v>
      </c>
      <c r="H12" s="20" t="n">
        <f aca="false">(G12*F12)/100</f>
        <v>8.778132</v>
      </c>
      <c r="I12" s="20" t="n">
        <v>2458.1</v>
      </c>
      <c r="J12" s="20" t="n">
        <f aca="false">(I12*E12)/1000</f>
        <v>417.877</v>
      </c>
      <c r="K12" s="20" t="n">
        <f aca="false">(J12/D12)</f>
        <v>6.35071428571429</v>
      </c>
    </row>
    <row r="13" customFormat="false" ht="15" hidden="false" customHeight="true" outlineLevel="0" collapsed="false">
      <c r="A13" s="5" t="s">
        <v>37</v>
      </c>
      <c r="B13" s="6" t="s">
        <v>84</v>
      </c>
      <c r="C13" s="8" t="s">
        <v>20</v>
      </c>
      <c r="D13" s="11" t="n">
        <v>39.5</v>
      </c>
      <c r="E13" s="11" t="n">
        <v>150</v>
      </c>
      <c r="F13" s="21" t="n">
        <v>4.21</v>
      </c>
      <c r="G13" s="20" t="n">
        <v>97.83</v>
      </c>
      <c r="H13" s="20" t="n">
        <f aca="false">(G13*F13)/100</f>
        <v>4.118643</v>
      </c>
      <c r="I13" s="20" t="n">
        <v>1090.05</v>
      </c>
      <c r="J13" s="20" t="n">
        <f aca="false">(I13*E13)/1000</f>
        <v>163.5075</v>
      </c>
      <c r="K13" s="20" t="n">
        <f aca="false">(J13/D13)</f>
        <v>4.13943037974684</v>
      </c>
    </row>
    <row r="14" customFormat="false" ht="15" hidden="false" customHeight="true" outlineLevel="0" collapsed="false">
      <c r="A14" s="19" t="s">
        <v>37</v>
      </c>
      <c r="B14" s="6" t="s">
        <v>85</v>
      </c>
      <c r="C14" s="8" t="s">
        <v>20</v>
      </c>
      <c r="D14" s="11" t="n">
        <v>39.5</v>
      </c>
      <c r="E14" s="11" t="n">
        <v>150</v>
      </c>
      <c r="F14" s="21" t="n">
        <v>4.28</v>
      </c>
      <c r="G14" s="20" t="n">
        <v>98.04</v>
      </c>
      <c r="H14" s="20" t="n">
        <f aca="false">(G14*F14)/100</f>
        <v>4.196112</v>
      </c>
      <c r="I14" s="20" t="n">
        <v>1964.29</v>
      </c>
      <c r="J14" s="20" t="n">
        <f aca="false">(I14*E14)/1000</f>
        <v>294.6435</v>
      </c>
      <c r="K14" s="20" t="n">
        <f aca="false">(J14/D14)</f>
        <v>7.45932911392405</v>
      </c>
    </row>
    <row r="15" customFormat="false" ht="15" hidden="false" customHeight="true" outlineLevel="0" collapsed="false">
      <c r="A15" s="19" t="s">
        <v>42</v>
      </c>
      <c r="B15" s="6" t="s">
        <v>86</v>
      </c>
      <c r="C15" s="6" t="s">
        <v>23</v>
      </c>
      <c r="D15" s="11" t="n">
        <v>60.2</v>
      </c>
      <c r="E15" s="11" t="n">
        <v>170</v>
      </c>
      <c r="F15" s="21" t="n">
        <v>1.12</v>
      </c>
      <c r="G15" s="20" t="n">
        <v>96.19</v>
      </c>
      <c r="H15" s="20" t="n">
        <f aca="false">(G15*F15)/100</f>
        <v>1.077328</v>
      </c>
      <c r="I15" s="20" t="n">
        <v>709.63</v>
      </c>
      <c r="J15" s="20" t="n">
        <f aca="false">(I15*E15)/1000</f>
        <v>120.6371</v>
      </c>
      <c r="K15" s="20" t="n">
        <f aca="false">(J15/D15)</f>
        <v>2.00393853820598</v>
      </c>
    </row>
    <row r="16" customFormat="false" ht="15" hidden="false" customHeight="true" outlineLevel="0" collapsed="false">
      <c r="A16" s="19" t="s">
        <v>39</v>
      </c>
      <c r="B16" s="6" t="s">
        <v>87</v>
      </c>
      <c r="C16" s="6" t="s">
        <v>23</v>
      </c>
      <c r="D16" s="11" t="n">
        <v>94</v>
      </c>
      <c r="E16" s="11" t="n">
        <v>170</v>
      </c>
      <c r="F16" s="21" t="n">
        <v>1.65</v>
      </c>
      <c r="G16" s="20" t="n">
        <v>93.45</v>
      </c>
      <c r="H16" s="20" t="n">
        <f aca="false">(G16*F16)/100</f>
        <v>1.541925</v>
      </c>
      <c r="I16" s="20" t="n">
        <v>486.5</v>
      </c>
      <c r="J16" s="20" t="n">
        <f aca="false">(I16*E16)/1000</f>
        <v>82.705</v>
      </c>
      <c r="K16" s="20" t="n">
        <f aca="false">(J16/D16)</f>
        <v>0.879840425531915</v>
      </c>
    </row>
    <row r="17" customFormat="false" ht="15" hidden="false" customHeight="true" outlineLevel="0" collapsed="false">
      <c r="A17" s="5" t="s">
        <v>39</v>
      </c>
      <c r="B17" s="6" t="s">
        <v>88</v>
      </c>
      <c r="C17" s="6" t="s">
        <v>23</v>
      </c>
      <c r="D17" s="11" t="n">
        <v>94</v>
      </c>
      <c r="E17" s="11" t="n">
        <v>170</v>
      </c>
      <c r="F17" s="21" t="n">
        <v>5.52</v>
      </c>
      <c r="G17" s="20" t="n">
        <v>99.16</v>
      </c>
      <c r="H17" s="20" t="n">
        <f aca="false">(G17*F17)/100</f>
        <v>5.473632</v>
      </c>
      <c r="I17" s="20" t="n">
        <v>1199.79</v>
      </c>
      <c r="J17" s="20" t="n">
        <f aca="false">(I17*E17)/1000</f>
        <v>203.9643</v>
      </c>
      <c r="K17" s="20" t="n">
        <f aca="false">(J17/D17)</f>
        <v>2.1698329787234</v>
      </c>
    </row>
    <row r="18" customFormat="false" ht="15" hidden="false" customHeight="true" outlineLevel="0" collapsed="false">
      <c r="A18" s="5" t="s">
        <v>42</v>
      </c>
      <c r="B18" s="6" t="s">
        <v>89</v>
      </c>
      <c r="C18" s="6" t="s">
        <v>23</v>
      </c>
      <c r="D18" s="11" t="n">
        <v>60.2</v>
      </c>
      <c r="E18" s="11" t="n">
        <v>170</v>
      </c>
      <c r="F18" s="21" t="n">
        <v>0.32</v>
      </c>
      <c r="G18" s="20" t="n">
        <v>98.17</v>
      </c>
      <c r="H18" s="20" t="n">
        <f aca="false">(G18*F18)/100</f>
        <v>0.314144</v>
      </c>
      <c r="I18" s="20" t="n">
        <v>159.12</v>
      </c>
      <c r="J18" s="20" t="n">
        <f aca="false">(I18*E18)/1000</f>
        <v>27.0504</v>
      </c>
      <c r="K18" s="20" t="n">
        <f aca="false">(J18/D18)</f>
        <v>0.44934219269103</v>
      </c>
    </row>
    <row r="19" customFormat="false" ht="15" hidden="false" customHeight="true" outlineLevel="0" collapsed="false">
      <c r="A19" s="19" t="s">
        <v>46</v>
      </c>
      <c r="B19" s="6" t="s">
        <v>90</v>
      </c>
      <c r="C19" s="6" t="s">
        <v>48</v>
      </c>
      <c r="D19" s="11" t="n">
        <v>51</v>
      </c>
      <c r="E19" s="11" t="n">
        <v>170</v>
      </c>
      <c r="F19" s="21" t="n">
        <v>9.07</v>
      </c>
      <c r="G19" s="20" t="n">
        <v>97.06</v>
      </c>
      <c r="H19" s="20" t="n">
        <f aca="false">(G19*F19)/100</f>
        <v>8.803342</v>
      </c>
      <c r="I19" s="20" t="n">
        <v>1060.79</v>
      </c>
      <c r="J19" s="20" t="n">
        <f aca="false">(I19*E19)/1000</f>
        <v>180.3343</v>
      </c>
      <c r="K19" s="20" t="n">
        <f aca="false">(J19/D19)</f>
        <v>3.53596666666667</v>
      </c>
    </row>
    <row r="20" customFormat="false" ht="15" hidden="false" customHeight="true" outlineLevel="0" collapsed="false">
      <c r="A20" s="19" t="s">
        <v>49</v>
      </c>
      <c r="B20" s="6" t="s">
        <v>91</v>
      </c>
      <c r="C20" s="6" t="s">
        <v>23</v>
      </c>
      <c r="D20" s="11" t="n">
        <v>60.4</v>
      </c>
      <c r="E20" s="11" t="n">
        <v>170</v>
      </c>
      <c r="F20" s="21" t="n">
        <v>4.38</v>
      </c>
      <c r="G20" s="20" t="n">
        <v>96.67</v>
      </c>
      <c r="H20" s="20" t="n">
        <f aca="false">(G20*F20)/100</f>
        <v>4.234146</v>
      </c>
      <c r="I20" s="20" t="n">
        <v>938.25</v>
      </c>
      <c r="J20" s="20" t="n">
        <f aca="false">(I20*E20)/1000</f>
        <v>159.5025</v>
      </c>
      <c r="K20" s="20" t="n">
        <f aca="false">(J20/D20)</f>
        <v>2.64076986754967</v>
      </c>
    </row>
    <row r="21" customFormat="false" ht="15" hidden="false" customHeight="true" outlineLevel="0" collapsed="false">
      <c r="A21" s="19" t="s">
        <v>51</v>
      </c>
      <c r="B21" s="6" t="s">
        <v>92</v>
      </c>
      <c r="C21" s="6" t="s">
        <v>48</v>
      </c>
      <c r="D21" s="11" t="n">
        <v>65</v>
      </c>
      <c r="E21" s="11" t="n">
        <v>170</v>
      </c>
      <c r="F21" s="21" t="n">
        <v>5.93</v>
      </c>
      <c r="G21" s="20" t="n">
        <v>98.03</v>
      </c>
      <c r="H21" s="20" t="n">
        <f aca="false">(G21*F21)/100</f>
        <v>5.813179</v>
      </c>
      <c r="I21" s="20" t="n">
        <v>790.1</v>
      </c>
      <c r="J21" s="20" t="n">
        <f aca="false">(I21*E21)/1000</f>
        <v>134.317</v>
      </c>
      <c r="K21" s="20" t="n">
        <f aca="false">(J21/D21)</f>
        <v>2.06641538461538</v>
      </c>
    </row>
    <row r="22" customFormat="false" ht="15" hidden="false" customHeight="true" outlineLevel="0" collapsed="false">
      <c r="A22" s="19" t="s">
        <v>53</v>
      </c>
      <c r="B22" s="6" t="s">
        <v>93</v>
      </c>
      <c r="C22" s="6" t="s">
        <v>23</v>
      </c>
      <c r="D22" s="11" t="n">
        <v>57</v>
      </c>
      <c r="E22" s="11" t="n">
        <v>170</v>
      </c>
      <c r="F22" s="21" t="n">
        <v>8.02</v>
      </c>
      <c r="G22" s="20" t="n">
        <v>97.76</v>
      </c>
      <c r="H22" s="20" t="n">
        <f aca="false">(G22*F22)/100</f>
        <v>7.840352</v>
      </c>
      <c r="I22" s="20" t="n">
        <v>936.42</v>
      </c>
      <c r="J22" s="20" t="n">
        <f aca="false">(I22*E22)/1000</f>
        <v>159.1914</v>
      </c>
      <c r="K22" s="20" t="n">
        <f aca="false">(J22/D22)</f>
        <v>2.79283157894737</v>
      </c>
    </row>
    <row r="23" customFormat="false" ht="15" hidden="false" customHeight="true" outlineLevel="0" collapsed="false">
      <c r="A23" s="5" t="s">
        <v>94</v>
      </c>
      <c r="B23" s="6" t="s">
        <v>95</v>
      </c>
      <c r="C23" s="6" t="s">
        <v>48</v>
      </c>
      <c r="D23" s="11" t="n">
        <v>63.5</v>
      </c>
      <c r="E23" s="11" t="n">
        <v>170</v>
      </c>
      <c r="F23" s="21" t="n">
        <v>0.63</v>
      </c>
      <c r="G23" s="20" t="n">
        <v>96.49</v>
      </c>
      <c r="H23" s="20" t="n">
        <f aca="false">(G23*F23)/100</f>
        <v>0.607887</v>
      </c>
      <c r="I23" s="20" t="n">
        <v>197.53</v>
      </c>
      <c r="J23" s="20" t="n">
        <f aca="false">(I23*E23)/1000</f>
        <v>33.5801</v>
      </c>
      <c r="K23" s="20" t="n">
        <f aca="false">(J23/D23)</f>
        <v>0.528820472440945</v>
      </c>
    </row>
    <row r="24" customFormat="false" ht="15" hidden="false" customHeight="true" outlineLevel="0" collapsed="false">
      <c r="A24" s="5" t="s">
        <v>96</v>
      </c>
      <c r="B24" s="6" t="s">
        <v>97</v>
      </c>
      <c r="C24" s="6" t="s">
        <v>23</v>
      </c>
      <c r="D24" s="11" t="n">
        <v>63</v>
      </c>
      <c r="E24" s="11" t="n">
        <v>170</v>
      </c>
      <c r="F24" s="21" t="n">
        <v>1.68</v>
      </c>
      <c r="G24" s="20" t="n">
        <v>96.5</v>
      </c>
      <c r="H24" s="20" t="n">
        <f aca="false">(G24*F24)/100</f>
        <v>1.6212</v>
      </c>
      <c r="I24" s="20" t="n">
        <v>380.42</v>
      </c>
      <c r="J24" s="20" t="n">
        <f aca="false">(I24*E24)/1000</f>
        <v>64.6714</v>
      </c>
      <c r="K24" s="20" t="n">
        <f aca="false">(J24/D24)</f>
        <v>1.02653015873016</v>
      </c>
    </row>
    <row r="25" customFormat="false" ht="15" hidden="false" customHeight="true" outlineLevel="0" collapsed="false">
      <c r="A25" s="5" t="s">
        <v>98</v>
      </c>
      <c r="B25" s="6" t="s">
        <v>99</v>
      </c>
      <c r="C25" s="8" t="s">
        <v>20</v>
      </c>
      <c r="D25" s="11" t="n">
        <v>52</v>
      </c>
      <c r="E25" s="11" t="n">
        <v>170</v>
      </c>
      <c r="F25" s="21" t="n">
        <v>0.37</v>
      </c>
      <c r="G25" s="20" t="n">
        <v>100</v>
      </c>
      <c r="H25" s="20" t="n">
        <f aca="false">(G25*F25)/100</f>
        <v>0.37</v>
      </c>
      <c r="I25" s="20" t="n">
        <v>256.05</v>
      </c>
      <c r="J25" s="20" t="n">
        <f aca="false">(I25*E25)/1000</f>
        <v>43.5285</v>
      </c>
      <c r="K25" s="20" t="n">
        <f aca="false">(J25/D25)</f>
        <v>0.837086538461539</v>
      </c>
    </row>
    <row r="26" customFormat="false" ht="15" hidden="false" customHeight="true" outlineLevel="0" collapsed="false">
      <c r="A26" s="5" t="s">
        <v>100</v>
      </c>
      <c r="B26" s="6" t="s">
        <v>101</v>
      </c>
      <c r="C26" s="8" t="s">
        <v>20</v>
      </c>
      <c r="D26" s="11" t="n">
        <v>83</v>
      </c>
      <c r="E26" s="11" t="n">
        <v>170</v>
      </c>
      <c r="F26" s="21" t="n">
        <v>3.67</v>
      </c>
      <c r="G26" s="20" t="n">
        <v>93.37</v>
      </c>
      <c r="H26" s="20" t="n">
        <f aca="false">(G26*F26)/100</f>
        <v>3.426679</v>
      </c>
      <c r="I26" s="20" t="n">
        <v>1349.76</v>
      </c>
      <c r="J26" s="20" t="n">
        <f aca="false">(I26*E26)/1000</f>
        <v>229.4592</v>
      </c>
      <c r="K26" s="20" t="n">
        <f aca="false">(J26/D26)</f>
        <v>2.7645686746988</v>
      </c>
    </row>
    <row r="27" customFormat="false" ht="15" hidden="false" customHeight="true" outlineLevel="0" collapsed="false">
      <c r="A27" s="5" t="s">
        <v>102</v>
      </c>
      <c r="B27" s="6" t="s">
        <v>103</v>
      </c>
      <c r="C27" s="6" t="s">
        <v>48</v>
      </c>
      <c r="D27" s="11" t="n">
        <v>93</v>
      </c>
      <c r="E27" s="11" t="n">
        <v>170</v>
      </c>
      <c r="F27" s="21" t="n">
        <v>4.05</v>
      </c>
      <c r="G27" s="20" t="n">
        <v>95.08</v>
      </c>
      <c r="H27" s="20" t="n">
        <f aca="false">(G27*F27)/100</f>
        <v>3.85074</v>
      </c>
      <c r="I27" s="20" t="n">
        <v>2172.79</v>
      </c>
      <c r="J27" s="20" t="n">
        <f aca="false">(I27*E27)/1000</f>
        <v>369.3743</v>
      </c>
      <c r="K27" s="20" t="n">
        <f aca="false">(J27/D27)</f>
        <v>3.97176666666667</v>
      </c>
    </row>
    <row r="28" customFormat="false" ht="15" hidden="false" customHeight="true" outlineLevel="0" collapsed="false">
      <c r="H28" s="22"/>
      <c r="I28" s="22"/>
      <c r="J28" s="22"/>
      <c r="K28" s="22"/>
    </row>
    <row r="29" customFormat="false" ht="15" hidden="false" customHeight="true" outlineLevel="0" collapsed="false">
      <c r="H29" s="22"/>
      <c r="I29" s="22"/>
      <c r="J29" s="22"/>
      <c r="K29" s="22"/>
    </row>
    <row r="30" customFormat="false" ht="15" hidden="false" customHeight="true" outlineLevel="0" collapsed="false"/>
    <row r="31" customFormat="false" ht="15" hidden="false" customHeight="true" outlineLevel="0" collapsed="false"/>
    <row r="32" customFormat="false" ht="15" hidden="false" customHeight="true" outlineLevel="0" collapsed="false"/>
    <row r="33" customFormat="false" ht="15" hidden="false" customHeight="true" outlineLevel="0" collapsed="false"/>
    <row r="34" customFormat="false" ht="15" hidden="false" customHeight="true" outlineLevel="0" collapsed="false"/>
    <row r="35" customFormat="false" ht="15" hidden="false" customHeight="true" outlineLevel="0" collapsed="false"/>
    <row r="36" customFormat="false" ht="15" hidden="false" customHeight="true" outlineLevel="0" collapsed="false"/>
    <row r="37" customFormat="false" ht="15" hidden="false" customHeight="true" outlineLevel="0" collapsed="false"/>
    <row r="38" customFormat="false" ht="15" hidden="false" customHeight="true" outlineLevel="0" collapsed="false"/>
    <row r="39" customFormat="false" ht="15" hidden="false" customHeight="true" outlineLevel="0" collapsed="false"/>
    <row r="40" customFormat="false" ht="15" hidden="false" customHeight="true" outlineLevel="0" collapsed="false"/>
    <row r="41" customFormat="false" ht="15" hidden="false" customHeight="true" outlineLevel="0" collapsed="false"/>
    <row r="42" customFormat="false" ht="15" hidden="false" customHeight="true" outlineLevel="0" collapsed="false"/>
    <row r="43" customFormat="false" ht="15" hidden="false" customHeight="true" outlineLevel="0" collapsed="false"/>
    <row r="44" customFormat="false" ht="15" hidden="false" customHeight="true" outlineLevel="0" collapsed="false"/>
    <row r="45" customFormat="false" ht="15" hidden="false" customHeight="true" outlineLevel="0" collapsed="false"/>
  </sheetData>
  <mergeCells count="7">
    <mergeCell ref="A1:A2"/>
    <mergeCell ref="B1:B2"/>
    <mergeCell ref="C1:C2"/>
    <mergeCell ref="D1:D2"/>
    <mergeCell ref="E1:E2"/>
    <mergeCell ref="G1:H1"/>
    <mergeCell ref="I1:K1"/>
  </mergeCells>
  <printOptions headings="false" gridLines="false" gridLinesSet="true" horizontalCentered="false" verticalCentered="false"/>
  <pageMargins left="0.5" right="0.2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24T09:28:10Z</dcterms:created>
  <dc:creator>user</dc:creator>
  <dc:description/>
  <dc:language>en-US</dc:language>
  <cp:lastModifiedBy>Anchalee Thatsawad</cp:lastModifiedBy>
  <cp:lastPrinted>2024-02-05T09:12:47Z</cp:lastPrinted>
  <dcterms:modified xsi:type="dcterms:W3CDTF">2025-11-25T11:51:03Z</dcterms:modified>
  <cp:revision>0</cp:revision>
  <dc:subject/>
  <dc:title/>
</cp:coreProperties>
</file>